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52">
  <si>
    <t xml:space="preserve">Algorthm</t>
  </si>
  <si>
    <t xml:space="preserve">Data Set</t>
  </si>
  <si>
    <t xml:space="preserve">No Attributes</t>
  </si>
  <si>
    <t xml:space="preserve">Minority</t>
  </si>
  <si>
    <t xml:space="preserve">Ratio</t>
  </si>
  <si>
    <t xml:space="preserve">No. Of Comp</t>
  </si>
  <si>
    <t xml:space="preserve">Active</t>
  </si>
  <si>
    <t xml:space="preserve">Inactive</t>
  </si>
  <si>
    <t xml:space="preserve">Training +</t>
  </si>
  <si>
    <t xml:space="preserve">Training -</t>
  </si>
  <si>
    <t xml:space="preserve">Test +</t>
  </si>
  <si>
    <t xml:space="preserve">Test -</t>
  </si>
  <si>
    <t xml:space="preserve">Cost</t>
  </si>
  <si>
    <t xml:space="preserve">TP</t>
  </si>
  <si>
    <t xml:space="preserve">FN</t>
  </si>
  <si>
    <t xml:space="preserve">FP</t>
  </si>
  <si>
    <t xml:space="preserve">TN</t>
  </si>
  <si>
    <t xml:space="preserve">TP%</t>
  </si>
  <si>
    <t xml:space="preserve">FP%</t>
  </si>
  <si>
    <t xml:space="preserve">TP/FP</t>
  </si>
  <si>
    <t xml:space="preserve">TN%</t>
  </si>
  <si>
    <t xml:space="preserve">FN%</t>
  </si>
  <si>
    <t xml:space="preserve">Accuracy</t>
  </si>
  <si>
    <t xml:space="preserve">Precision +</t>
  </si>
  <si>
    <t xml:space="preserve">Precision -</t>
  </si>
  <si>
    <t xml:space="preserve">CSC Naive Bayes</t>
  </si>
  <si>
    <t xml:space="preserve">AID604</t>
  </si>
  <si>
    <t xml:space="preserve">CSC Random Forest</t>
  </si>
  <si>
    <t xml:space="preserve">-</t>
  </si>
  <si>
    <t xml:space="preserve">CSC SMO</t>
  </si>
  <si>
    <t xml:space="preserve">MetaCost J48</t>
  </si>
  <si>
    <t xml:space="preserve">AID604/AID644</t>
  </si>
  <si>
    <t xml:space="preserve">Naive Bayes</t>
  </si>
  <si>
    <t xml:space="preserve">AID644</t>
  </si>
  <si>
    <t xml:space="preserve">None</t>
  </si>
  <si>
    <t xml:space="preserve">Random Forest</t>
  </si>
  <si>
    <t xml:space="preserve">SMO</t>
  </si>
  <si>
    <t xml:space="preserve">J48</t>
  </si>
  <si>
    <t xml:space="preserve">AID373</t>
  </si>
  <si>
    <t xml:space="preserve">AID373/AID439</t>
  </si>
  <si>
    <t xml:space="preserve">AID439</t>
  </si>
  <si>
    <t xml:space="preserve">AID746</t>
  </si>
  <si>
    <t xml:space="preserve">AID746/AID1284</t>
  </si>
  <si>
    <t xml:space="preserve">AID1284</t>
  </si>
  <si>
    <t xml:space="preserve">AID1608</t>
  </si>
  <si>
    <t xml:space="preserve">AID362</t>
  </si>
  <si>
    <t xml:space="preserve">AID456</t>
  </si>
  <si>
    <t xml:space="preserve">AID688</t>
  </si>
  <si>
    <t xml:space="preserve">AID687</t>
  </si>
  <si>
    <t xml:space="preserve">lower</t>
  </si>
  <si>
    <t xml:space="preserve">AID687/AID721</t>
  </si>
  <si>
    <t xml:space="preserve">AID7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4.7"/>
    <col collapsed="false" customWidth="true" hidden="false" outlineLevel="0" max="4" min="4" style="0" width="11.56"/>
    <col collapsed="false" customWidth="true" hidden="false" outlineLevel="0" max="5" min="5" style="1" width="11.56"/>
    <col collapsed="false" customWidth="true" hidden="false" outlineLevel="0" max="8" min="6" style="0" width="11.56"/>
    <col collapsed="false" customWidth="true" hidden="false" outlineLevel="0" max="20" min="9" style="0" width="9.14"/>
    <col collapsed="false" customWidth="true" hidden="false" outlineLevel="0" max="24" min="24" style="0" width="12.28"/>
    <col collapsed="false" customWidth="true" hidden="false" outlineLevel="0" max="25" min="25" style="0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0" t="s">
        <v>25</v>
      </c>
      <c r="B2" s="0" t="s">
        <v>26</v>
      </c>
      <c r="C2" s="0" t="n">
        <v>154</v>
      </c>
      <c r="D2" s="5" t="n">
        <v>0.0140219677494742</v>
      </c>
      <c r="E2" s="1" t="n">
        <f aca="false">H2/G2</f>
        <v>281.018867924528</v>
      </c>
      <c r="F2" s="1" t="n">
        <v>59788</v>
      </c>
      <c r="G2" s="1" t="n">
        <v>212</v>
      </c>
      <c r="H2" s="1" t="n">
        <f aca="false">F2-G2</f>
        <v>59576</v>
      </c>
      <c r="I2" s="0" t="n">
        <v>170</v>
      </c>
      <c r="J2" s="0" t="n">
        <v>47661</v>
      </c>
      <c r="K2" s="0" t="n">
        <v>42</v>
      </c>
      <c r="L2" s="0" t="n">
        <v>11915</v>
      </c>
      <c r="M2" s="0" t="n">
        <v>40</v>
      </c>
      <c r="N2" s="0" t="n">
        <v>23</v>
      </c>
      <c r="O2" s="0" t="n">
        <f aca="false">K2-N2</f>
        <v>19</v>
      </c>
      <c r="P2" s="0" t="n">
        <v>2202</v>
      </c>
      <c r="Q2" s="0" t="n">
        <f aca="false">L2-P2</f>
        <v>9713</v>
      </c>
      <c r="R2" s="5" t="n">
        <f aca="false">N2/(N2+O2)</f>
        <v>0.547619047619048</v>
      </c>
      <c r="S2" s="5" t="n">
        <f aca="false">P2/(P2+Q2)</f>
        <v>0.184809064204784</v>
      </c>
      <c r="T2" s="1" t="n">
        <f aca="false">R2/S2</f>
        <v>2.96316119545002</v>
      </c>
      <c r="U2" s="5" t="n">
        <f aca="false">Q2/(Q2+P2)</f>
        <v>0.815190935795216</v>
      </c>
      <c r="V2" s="5" t="n">
        <f aca="false">O2/(O2+N2)</f>
        <v>0.452380952380952</v>
      </c>
      <c r="W2" s="5" t="n">
        <f aca="false">(N2+Q2)/(N2+O2+P2+Q2)</f>
        <v>0.814251066320984</v>
      </c>
      <c r="X2" s="5" t="n">
        <f aca="false">N2/(N2+P2)</f>
        <v>0.0103370786516854</v>
      </c>
      <c r="Y2" s="5" t="n">
        <f aca="false">Q2/(Q2+O2)</f>
        <v>0.998047677764077</v>
      </c>
    </row>
    <row r="3" customFormat="false" ht="15" hidden="false" customHeight="false" outlineLevel="0" collapsed="false">
      <c r="A3" s="0" t="s">
        <v>27</v>
      </c>
      <c r="B3" s="0" t="s">
        <v>26</v>
      </c>
      <c r="C3" s="0" t="n">
        <v>154</v>
      </c>
      <c r="D3" s="5" t="n">
        <v>0.0140219677494742</v>
      </c>
      <c r="F3" s="1" t="n">
        <v>59788</v>
      </c>
      <c r="G3" s="1" t="n">
        <v>212</v>
      </c>
      <c r="H3" s="1" t="n">
        <f aca="false">F3-G3</f>
        <v>59576</v>
      </c>
      <c r="I3" s="0" t="n">
        <v>170</v>
      </c>
      <c r="J3" s="0" t="n">
        <v>47661</v>
      </c>
      <c r="K3" s="0" t="n">
        <v>42</v>
      </c>
      <c r="L3" s="0" t="n">
        <v>11915</v>
      </c>
      <c r="M3" s="6" t="s">
        <v>28</v>
      </c>
      <c r="N3" s="6" t="s">
        <v>28</v>
      </c>
      <c r="O3" s="6" t="s">
        <v>28</v>
      </c>
      <c r="P3" s="6" t="s">
        <v>28</v>
      </c>
      <c r="Q3" s="6" t="s">
        <v>28</v>
      </c>
      <c r="R3" s="7" t="s">
        <v>28</v>
      </c>
      <c r="S3" s="7" t="s">
        <v>28</v>
      </c>
      <c r="T3" s="1"/>
      <c r="U3" s="7" t="s">
        <v>28</v>
      </c>
      <c r="V3" s="7" t="s">
        <v>28</v>
      </c>
      <c r="W3" s="7" t="s">
        <v>28</v>
      </c>
      <c r="X3" s="7" t="s">
        <v>28</v>
      </c>
    </row>
    <row r="4" customFormat="false" ht="15" hidden="false" customHeight="false" outlineLevel="0" collapsed="false">
      <c r="A4" s="0" t="s">
        <v>29</v>
      </c>
      <c r="B4" s="0" t="s">
        <v>26</v>
      </c>
      <c r="C4" s="0" t="n">
        <v>154</v>
      </c>
      <c r="D4" s="5" t="n">
        <v>0.0140219677494742</v>
      </c>
      <c r="F4" s="1" t="n">
        <v>59788</v>
      </c>
      <c r="G4" s="1" t="n">
        <v>212</v>
      </c>
      <c r="H4" s="1" t="n">
        <f aca="false">F4-G4</f>
        <v>59576</v>
      </c>
      <c r="I4" s="0" t="n">
        <v>170</v>
      </c>
      <c r="J4" s="0" t="n">
        <v>47661</v>
      </c>
      <c r="K4" s="0" t="n">
        <v>42</v>
      </c>
      <c r="L4" s="0" t="n">
        <v>11915</v>
      </c>
      <c r="M4" s="0" t="n">
        <v>250</v>
      </c>
      <c r="N4" s="0" t="n">
        <v>27</v>
      </c>
      <c r="O4" s="0" t="n">
        <f aca="false">K4-N4</f>
        <v>15</v>
      </c>
      <c r="P4" s="0" t="n">
        <v>2453</v>
      </c>
      <c r="Q4" s="0" t="n">
        <f aca="false">L4-P4</f>
        <v>9462</v>
      </c>
      <c r="R4" s="5" t="n">
        <f aca="false">N4/(N4+O4)</f>
        <v>0.642857142857143</v>
      </c>
      <c r="S4" s="5" t="n">
        <f aca="false">P4/(P4+Q4)</f>
        <v>0.205874947545111</v>
      </c>
      <c r="T4" s="1" t="n">
        <f aca="false">R4/S4</f>
        <v>3.12256129520704</v>
      </c>
      <c r="U4" s="5" t="n">
        <f aca="false">Q4/(Q4+P4)</f>
        <v>0.794125052454889</v>
      </c>
      <c r="V4" s="5" t="n">
        <f aca="false">O4/(O4+N4)</f>
        <v>0.357142857142857</v>
      </c>
      <c r="W4" s="5" t="n">
        <f aca="false">(N4+Q4)/(N4+O4+P4+Q4)</f>
        <v>0.793593710797023</v>
      </c>
      <c r="X4" s="5" t="n">
        <f aca="false">N4/(N4+P4)</f>
        <v>0.0108870967741935</v>
      </c>
      <c r="Y4" s="5" t="n">
        <f aca="false">Q4/(Q4+O4)</f>
        <v>0.998417220639443</v>
      </c>
    </row>
    <row r="5" customFormat="false" ht="15" hidden="false" customHeight="false" outlineLevel="0" collapsed="false">
      <c r="A5" s="0" t="s">
        <v>30</v>
      </c>
      <c r="B5" s="0" t="s">
        <v>26</v>
      </c>
      <c r="C5" s="0" t="n">
        <v>154</v>
      </c>
      <c r="D5" s="5" t="n">
        <v>0.0140219677494742</v>
      </c>
      <c r="F5" s="1" t="n">
        <v>59788</v>
      </c>
      <c r="G5" s="1" t="n">
        <v>212</v>
      </c>
      <c r="H5" s="1" t="n">
        <f aca="false">F5-G5</f>
        <v>59576</v>
      </c>
      <c r="I5" s="0" t="n">
        <v>170</v>
      </c>
      <c r="J5" s="0" t="n">
        <v>47661</v>
      </c>
      <c r="K5" s="0" t="n">
        <v>42</v>
      </c>
      <c r="L5" s="0" t="n">
        <v>11915</v>
      </c>
      <c r="M5" s="8" t="n">
        <v>650</v>
      </c>
      <c r="N5" s="8" t="n">
        <v>21</v>
      </c>
      <c r="O5" s="0" t="n">
        <f aca="false">K5-N5</f>
        <v>21</v>
      </c>
      <c r="P5" s="0" t="n">
        <v>2401</v>
      </c>
      <c r="Q5" s="0" t="n">
        <f aca="false">L5-P5</f>
        <v>9514</v>
      </c>
      <c r="R5" s="5" t="n">
        <f aca="false">N5/(N5+O5)</f>
        <v>0.5</v>
      </c>
      <c r="S5" s="5" t="n">
        <f aca="false">P5/(P5+Q5)</f>
        <v>0.201510700797314</v>
      </c>
      <c r="T5" s="1" t="n">
        <f aca="false">R5/S5</f>
        <v>2.48125780924615</v>
      </c>
      <c r="U5" s="5" t="n">
        <f aca="false">Q5/(Q5+P5)</f>
        <v>0.798489299202686</v>
      </c>
      <c r="V5" s="5" t="n">
        <f aca="false">O5/(O5+N5)</f>
        <v>0.5</v>
      </c>
      <c r="W5" s="5" t="n">
        <f aca="false">(N5+Q5)/(N5+O5+P5+Q5)</f>
        <v>0.797440829639542</v>
      </c>
      <c r="X5" s="5" t="n">
        <f aca="false">N5/(N5+P5)</f>
        <v>0.00867052023121387</v>
      </c>
      <c r="Y5" s="5" t="n">
        <f aca="false">Q5/(Q5+O5)</f>
        <v>0.997797587834295</v>
      </c>
    </row>
    <row r="6" customFormat="false" ht="15" hidden="false" customHeight="false" outlineLevel="0" collapsed="false">
      <c r="R6" s="5"/>
      <c r="S6" s="5"/>
      <c r="T6" s="1"/>
      <c r="U6" s="5"/>
      <c r="V6" s="5"/>
      <c r="W6" s="5"/>
      <c r="X6" s="5"/>
    </row>
    <row r="7" customFormat="false" ht="15" hidden="false" customHeight="false" outlineLevel="0" collapsed="false">
      <c r="A7" s="0" t="s">
        <v>25</v>
      </c>
      <c r="B7" s="0" t="s">
        <v>31</v>
      </c>
      <c r="C7" s="0" t="n">
        <v>154</v>
      </c>
      <c r="D7" s="5" t="n">
        <v>0.00112073868388478</v>
      </c>
      <c r="E7" s="1" t="n">
        <f aca="false">H7/G7</f>
        <v>891.268656716418</v>
      </c>
      <c r="F7" s="0" t="n">
        <v>59782</v>
      </c>
      <c r="G7" s="0" t="n">
        <v>67</v>
      </c>
      <c r="H7" s="1" t="n">
        <f aca="false">F7-G7</f>
        <v>59715</v>
      </c>
      <c r="I7" s="1" t="n">
        <v>54</v>
      </c>
      <c r="J7" s="0" t="n">
        <v>47772</v>
      </c>
      <c r="K7" s="0" t="n">
        <v>13</v>
      </c>
      <c r="L7" s="0" t="n">
        <v>11943</v>
      </c>
      <c r="M7" s="0" t="n">
        <v>70</v>
      </c>
      <c r="N7" s="8" t="n">
        <v>6</v>
      </c>
      <c r="O7" s="0" t="n">
        <f aca="false">K7-N7</f>
        <v>7</v>
      </c>
      <c r="P7" s="8" t="n">
        <v>1542</v>
      </c>
      <c r="Q7" s="0" t="n">
        <f aca="false">L7-P7</f>
        <v>10401</v>
      </c>
      <c r="R7" s="5" t="n">
        <f aca="false">N7/(N7+O7)</f>
        <v>0.461538461538462</v>
      </c>
      <c r="S7" s="5" t="n">
        <f aca="false">P7/(P7+Q7)</f>
        <v>0.129113288118563</v>
      </c>
      <c r="T7" s="1" t="n">
        <f aca="false">R7/S7</f>
        <v>3.57467824004789</v>
      </c>
      <c r="U7" s="5" t="n">
        <f aca="false">Q7/(Q7+P7)</f>
        <v>0.870886711881437</v>
      </c>
      <c r="V7" s="5" t="n">
        <f aca="false">O7/(O7+N7)</f>
        <v>0.538461538461538</v>
      </c>
      <c r="W7" s="5" t="n">
        <f aca="false">(N7+Q7)/(N7+O7+P7+Q7)</f>
        <v>0.870441619270659</v>
      </c>
      <c r="X7" s="5" t="n">
        <f aca="false">N7/(N7+P7)</f>
        <v>0.00387596899224806</v>
      </c>
      <c r="Y7" s="5" t="n">
        <f aca="false">Q7/(Q7+O7)</f>
        <v>0.999327440430438</v>
      </c>
    </row>
    <row r="8" customFormat="false" ht="15" hidden="false" customHeight="false" outlineLevel="0" collapsed="false">
      <c r="A8" s="0" t="s">
        <v>27</v>
      </c>
      <c r="B8" s="0" t="s">
        <v>31</v>
      </c>
      <c r="C8" s="0" t="n">
        <v>154</v>
      </c>
      <c r="D8" s="5" t="n">
        <v>0.00112073868388478</v>
      </c>
      <c r="F8" s="0" t="n">
        <v>59782</v>
      </c>
      <c r="G8" s="0" t="n">
        <v>67</v>
      </c>
      <c r="H8" s="1" t="n">
        <f aca="false">F8-G8</f>
        <v>59715</v>
      </c>
      <c r="I8" s="1" t="n">
        <v>54</v>
      </c>
      <c r="J8" s="0" t="n">
        <v>47772</v>
      </c>
      <c r="K8" s="0" t="n">
        <v>13</v>
      </c>
      <c r="L8" s="0" t="n">
        <v>11943</v>
      </c>
      <c r="M8" s="0" t="s">
        <v>28</v>
      </c>
      <c r="N8" s="6" t="s">
        <v>28</v>
      </c>
      <c r="P8" s="6" t="s">
        <v>28</v>
      </c>
      <c r="R8" s="5"/>
      <c r="S8" s="5"/>
      <c r="T8" s="1"/>
      <c r="U8" s="5"/>
      <c r="V8" s="5"/>
      <c r="W8" s="5"/>
      <c r="X8" s="5"/>
    </row>
    <row r="9" customFormat="false" ht="15" hidden="false" customHeight="false" outlineLevel="0" collapsed="false">
      <c r="A9" s="0" t="s">
        <v>29</v>
      </c>
      <c r="B9" s="0" t="s">
        <v>31</v>
      </c>
      <c r="C9" s="0" t="n">
        <v>154</v>
      </c>
      <c r="D9" s="5" t="n">
        <v>0.00112073868388478</v>
      </c>
      <c r="F9" s="0" t="n">
        <v>59782</v>
      </c>
      <c r="G9" s="0" t="n">
        <v>67</v>
      </c>
      <c r="H9" s="1" t="n">
        <f aca="false">F9-G9</f>
        <v>59715</v>
      </c>
      <c r="I9" s="1" t="n">
        <v>54</v>
      </c>
      <c r="J9" s="0" t="n">
        <v>47772</v>
      </c>
      <c r="K9" s="0" t="n">
        <v>13</v>
      </c>
      <c r="L9" s="0" t="n">
        <v>11943</v>
      </c>
      <c r="M9" s="9" t="n">
        <v>750</v>
      </c>
      <c r="N9" s="0" t="n">
        <v>10</v>
      </c>
      <c r="O9" s="0" t="n">
        <f aca="false">K9-N9</f>
        <v>3</v>
      </c>
      <c r="P9" s="0" t="n">
        <v>1422</v>
      </c>
      <c r="Q9" s="0" t="n">
        <f aca="false">L9-P9</f>
        <v>10521</v>
      </c>
      <c r="R9" s="5" t="n">
        <f aca="false">N9/(N9+O9)</f>
        <v>0.769230769230769</v>
      </c>
      <c r="S9" s="5" t="n">
        <f aca="false">P9/(P9+Q9)</f>
        <v>0.119065561416729</v>
      </c>
      <c r="T9" s="1" t="n">
        <f aca="false">R9/S9</f>
        <v>6.46056475170399</v>
      </c>
      <c r="U9" s="5" t="n">
        <f aca="false">Q9/(Q9+P9)</f>
        <v>0.880934438583271</v>
      </c>
      <c r="V9" s="5" t="n">
        <f aca="false">O9/(O9+N9)</f>
        <v>0.230769230769231</v>
      </c>
      <c r="W9" s="5" t="n">
        <f aca="false">(N9+Q9)/(N9+O9+P9+Q9)</f>
        <v>0.880812980930077</v>
      </c>
      <c r="X9" s="5" t="n">
        <f aca="false">N9/(N9+P9)</f>
        <v>0.00698324022346369</v>
      </c>
      <c r="Y9" s="5" t="n">
        <f aca="false">Q9/(Q9+O9)</f>
        <v>0.999714937286203</v>
      </c>
    </row>
    <row r="10" customFormat="false" ht="15" hidden="false" customHeight="false" outlineLevel="0" collapsed="false">
      <c r="A10" s="0" t="s">
        <v>30</v>
      </c>
      <c r="B10" s="0" t="s">
        <v>31</v>
      </c>
      <c r="C10" s="0" t="n">
        <v>154</v>
      </c>
      <c r="D10" s="5" t="n">
        <v>0.00112073868388478</v>
      </c>
      <c r="F10" s="0" t="n">
        <v>59782</v>
      </c>
      <c r="G10" s="0" t="n">
        <v>67</v>
      </c>
      <c r="H10" s="1" t="n">
        <f aca="false">F10-G10</f>
        <v>59715</v>
      </c>
      <c r="I10" s="1" t="n">
        <v>54</v>
      </c>
      <c r="J10" s="0" t="n">
        <v>47772</v>
      </c>
      <c r="K10" s="0" t="n">
        <v>13</v>
      </c>
      <c r="L10" s="0" t="n">
        <v>11943</v>
      </c>
      <c r="M10" s="9" t="n">
        <v>1500</v>
      </c>
      <c r="N10" s="8" t="n">
        <v>7</v>
      </c>
      <c r="O10" s="0" t="n">
        <f aca="false">K10-N10</f>
        <v>6</v>
      </c>
      <c r="P10" s="8" t="n">
        <v>1453</v>
      </c>
      <c r="Q10" s="0" t="n">
        <f aca="false">L10-P10</f>
        <v>10490</v>
      </c>
      <c r="R10" s="5" t="n">
        <f aca="false">N10/(N10+O10)</f>
        <v>0.538461538461538</v>
      </c>
      <c r="S10" s="5" t="n">
        <f aca="false">P10/(P10+Q10)</f>
        <v>0.121661224148037</v>
      </c>
      <c r="T10" s="1" t="n">
        <f aca="false">R10/S10</f>
        <v>4.4259092593573</v>
      </c>
      <c r="U10" s="5" t="n">
        <f aca="false">Q10/(Q10+P10)</f>
        <v>0.878338775851964</v>
      </c>
      <c r="V10" s="5" t="n">
        <f aca="false">O10/(O10+N10)</f>
        <v>0.461538461538462</v>
      </c>
      <c r="W10" s="5" t="n">
        <f aca="false">(N10+Q10)/(N10+O10+P10+Q10)</f>
        <v>0.877969220475075</v>
      </c>
      <c r="X10" s="5" t="n">
        <f aca="false">N10/(N10+P10)</f>
        <v>0.00479452054794521</v>
      </c>
      <c r="Y10" s="5" t="n">
        <f aca="false">Q10/(Q10+O10)</f>
        <v>0.999428353658537</v>
      </c>
    </row>
    <row r="11" customFormat="false" ht="15" hidden="false" customHeight="false" outlineLevel="0" collapsed="false">
      <c r="R11" s="5"/>
      <c r="S11" s="5"/>
      <c r="T11" s="1"/>
      <c r="U11" s="5"/>
      <c r="V11" s="5"/>
      <c r="W11" s="5"/>
      <c r="X11" s="5"/>
    </row>
    <row r="12" customFormat="false" ht="15" hidden="false" customHeight="false" outlineLevel="0" collapsed="false">
      <c r="A12" s="0" t="s">
        <v>32</v>
      </c>
      <c r="B12" s="0" t="s">
        <v>33</v>
      </c>
      <c r="C12" s="0" t="n">
        <v>100</v>
      </c>
      <c r="D12" s="5" t="n">
        <f aca="false">G12/F12</f>
        <v>0.325242718446602</v>
      </c>
      <c r="E12" s="1" t="n">
        <f aca="false">H12/G12</f>
        <v>2.07462686567164</v>
      </c>
      <c r="F12" s="0" t="n">
        <v>206</v>
      </c>
      <c r="G12" s="0" t="n">
        <v>67</v>
      </c>
      <c r="H12" s="1" t="n">
        <f aca="false">F12-G12</f>
        <v>139</v>
      </c>
      <c r="I12" s="1" t="n">
        <v>54</v>
      </c>
      <c r="J12" s="0" t="n">
        <v>111</v>
      </c>
      <c r="K12" s="0" t="n">
        <v>13</v>
      </c>
      <c r="L12" s="0" t="n">
        <v>28</v>
      </c>
      <c r="M12" s="0" t="s">
        <v>34</v>
      </c>
      <c r="N12" s="8" t="n">
        <v>5</v>
      </c>
      <c r="O12" s="0" t="n">
        <f aca="false">K12-N12</f>
        <v>8</v>
      </c>
      <c r="P12" s="8" t="n">
        <v>11</v>
      </c>
      <c r="Q12" s="0" t="n">
        <f aca="false">L12-P12</f>
        <v>17</v>
      </c>
      <c r="R12" s="5" t="n">
        <f aca="false">N12/(N12+O12)</f>
        <v>0.384615384615385</v>
      </c>
      <c r="S12" s="5" t="n">
        <f aca="false">P12/(P12+Q12)</f>
        <v>0.392857142857143</v>
      </c>
      <c r="T12" s="1" t="n">
        <f aca="false">R12/S12</f>
        <v>0.979020979020979</v>
      </c>
      <c r="U12" s="5" t="n">
        <f aca="false">Q12/(Q12+P12)</f>
        <v>0.607142857142857</v>
      </c>
      <c r="V12" s="5" t="n">
        <f aca="false">O12/(O12+N12)</f>
        <v>0.615384615384615</v>
      </c>
      <c r="W12" s="5" t="n">
        <f aca="false">(N12+Q12)/(N12+O12+P12+Q12)</f>
        <v>0.536585365853659</v>
      </c>
      <c r="X12" s="5" t="n">
        <f aca="false">N12/(N12+P12)</f>
        <v>0.3125</v>
      </c>
      <c r="Y12" s="5" t="n">
        <f aca="false">Q12/(Q12+O12)</f>
        <v>0.68</v>
      </c>
    </row>
    <row r="13" customFormat="false" ht="15" hidden="false" customHeight="false" outlineLevel="0" collapsed="false">
      <c r="A13" s="0" t="s">
        <v>35</v>
      </c>
      <c r="B13" s="0" t="s">
        <v>33</v>
      </c>
      <c r="C13" s="0" t="n">
        <v>100</v>
      </c>
      <c r="D13" s="5" t="n">
        <f aca="false">G13/F13</f>
        <v>0.325242718446602</v>
      </c>
      <c r="F13" s="0" t="n">
        <v>206</v>
      </c>
      <c r="G13" s="0" t="n">
        <v>67</v>
      </c>
      <c r="H13" s="1" t="n">
        <f aca="false">F13-G13</f>
        <v>139</v>
      </c>
      <c r="I13" s="1" t="n">
        <v>54</v>
      </c>
      <c r="J13" s="0" t="n">
        <v>111</v>
      </c>
      <c r="K13" s="0" t="n">
        <v>13</v>
      </c>
      <c r="L13" s="0" t="n">
        <v>28</v>
      </c>
      <c r="M13" s="0" t="s">
        <v>34</v>
      </c>
      <c r="N13" s="10" t="n">
        <v>3</v>
      </c>
      <c r="O13" s="0" t="n">
        <f aca="false">K13-N13</f>
        <v>10</v>
      </c>
      <c r="P13" s="10" t="n">
        <v>2</v>
      </c>
      <c r="Q13" s="0" t="n">
        <f aca="false">L13-P13</f>
        <v>26</v>
      </c>
      <c r="R13" s="5" t="n">
        <f aca="false">N13/(N13+O13)</f>
        <v>0.230769230769231</v>
      </c>
      <c r="S13" s="5" t="n">
        <f aca="false">P13/(P13+Q13)</f>
        <v>0.0714285714285714</v>
      </c>
      <c r="T13" s="1" t="n">
        <f aca="false">R13/S13</f>
        <v>3.23076923076923</v>
      </c>
      <c r="U13" s="5" t="n">
        <f aca="false">Q13/(Q13+P13)</f>
        <v>0.928571428571429</v>
      </c>
      <c r="V13" s="5" t="n">
        <f aca="false">O13/(O13+N13)</f>
        <v>0.769230769230769</v>
      </c>
      <c r="W13" s="5" t="n">
        <f aca="false">(N13+Q13)/(N13+O13+P13+Q13)</f>
        <v>0.707317073170732</v>
      </c>
      <c r="X13" s="5" t="n">
        <f aca="false">N13/(N13+P13)</f>
        <v>0.6</v>
      </c>
      <c r="Y13" s="5" t="n">
        <f aca="false">Q13/(Q13+O13)</f>
        <v>0.722222222222222</v>
      </c>
    </row>
    <row r="14" customFormat="false" ht="15" hidden="false" customHeight="false" outlineLevel="0" collapsed="false">
      <c r="A14" s="0" t="s">
        <v>36</v>
      </c>
      <c r="B14" s="0" t="s">
        <v>33</v>
      </c>
      <c r="C14" s="0" t="n">
        <v>100</v>
      </c>
      <c r="D14" s="5" t="n">
        <f aca="false">G14/F14</f>
        <v>0.325242718446602</v>
      </c>
      <c r="F14" s="0" t="n">
        <v>206</v>
      </c>
      <c r="G14" s="0" t="n">
        <v>67</v>
      </c>
      <c r="H14" s="1" t="n">
        <f aca="false">F14-G14</f>
        <v>139</v>
      </c>
      <c r="I14" s="1" t="n">
        <v>54</v>
      </c>
      <c r="J14" s="0" t="n">
        <v>111</v>
      </c>
      <c r="K14" s="0" t="n">
        <v>13</v>
      </c>
      <c r="L14" s="0" t="n">
        <v>28</v>
      </c>
      <c r="M14" s="0" t="s">
        <v>34</v>
      </c>
      <c r="N14" s="10" t="n">
        <v>3</v>
      </c>
      <c r="O14" s="0" t="n">
        <f aca="false">K14-N14</f>
        <v>10</v>
      </c>
      <c r="P14" s="10" t="n">
        <v>5</v>
      </c>
      <c r="Q14" s="0" t="n">
        <f aca="false">L14-P14</f>
        <v>23</v>
      </c>
      <c r="R14" s="5" t="n">
        <f aca="false">N14/(N14+O14)</f>
        <v>0.230769230769231</v>
      </c>
      <c r="S14" s="5" t="n">
        <f aca="false">P14/(P14+Q14)</f>
        <v>0.178571428571429</v>
      </c>
      <c r="T14" s="1" t="n">
        <f aca="false">R14/S14</f>
        <v>1.29230769230769</v>
      </c>
      <c r="U14" s="5" t="n">
        <f aca="false">Q14/(Q14+P14)</f>
        <v>0.821428571428571</v>
      </c>
      <c r="V14" s="5" t="n">
        <f aca="false">O14/(O14+N14)</f>
        <v>0.769230769230769</v>
      </c>
      <c r="W14" s="5" t="n">
        <f aca="false">(N14+Q14)/(N14+O14+P14+Q14)</f>
        <v>0.634146341463415</v>
      </c>
      <c r="X14" s="5" t="n">
        <f aca="false">N14/(N14+P14)</f>
        <v>0.375</v>
      </c>
      <c r="Y14" s="5" t="n">
        <f aca="false">Q14/(Q14+O14)</f>
        <v>0.696969696969697</v>
      </c>
    </row>
    <row r="15" customFormat="false" ht="15" hidden="false" customHeight="false" outlineLevel="0" collapsed="false">
      <c r="A15" s="0" t="s">
        <v>37</v>
      </c>
      <c r="B15" s="0" t="s">
        <v>33</v>
      </c>
      <c r="C15" s="0" t="n">
        <v>100</v>
      </c>
      <c r="D15" s="5" t="n">
        <f aca="false">G15/F15</f>
        <v>0.325242718446602</v>
      </c>
      <c r="F15" s="0" t="n">
        <v>206</v>
      </c>
      <c r="G15" s="0" t="n">
        <v>67</v>
      </c>
      <c r="H15" s="1" t="n">
        <f aca="false">F15-G15</f>
        <v>139</v>
      </c>
      <c r="I15" s="1" t="n">
        <v>54</v>
      </c>
      <c r="J15" s="0" t="n">
        <v>111</v>
      </c>
      <c r="K15" s="0" t="n">
        <v>13</v>
      </c>
      <c r="L15" s="0" t="n">
        <v>28</v>
      </c>
      <c r="M15" s="0" t="s">
        <v>34</v>
      </c>
      <c r="N15" s="8" t="n">
        <v>5</v>
      </c>
      <c r="O15" s="0" t="n">
        <f aca="false">K15-N15</f>
        <v>8</v>
      </c>
      <c r="P15" s="8" t="n">
        <v>8</v>
      </c>
      <c r="Q15" s="0" t="n">
        <f aca="false">L15-P15</f>
        <v>20</v>
      </c>
      <c r="R15" s="5" t="n">
        <f aca="false">N15/(N15+O15)</f>
        <v>0.384615384615385</v>
      </c>
      <c r="S15" s="5" t="n">
        <f aca="false">P15/(P15+Q15)</f>
        <v>0.285714285714286</v>
      </c>
      <c r="T15" s="1" t="n">
        <f aca="false">R15/S15</f>
        <v>1.34615384615385</v>
      </c>
      <c r="U15" s="5" t="n">
        <f aca="false">Q15/(Q15+P15)</f>
        <v>0.714285714285714</v>
      </c>
      <c r="V15" s="5" t="n">
        <f aca="false">O15/(O15+N15)</f>
        <v>0.615384615384615</v>
      </c>
      <c r="W15" s="5" t="n">
        <f aca="false">(N15+Q15)/(N15+O15+P15+Q15)</f>
        <v>0.609756097560976</v>
      </c>
      <c r="X15" s="5" t="n">
        <f aca="false">N15/(N15+P15)</f>
        <v>0.384615384615385</v>
      </c>
      <c r="Y15" s="5" t="n">
        <f aca="false">Q15/(Q15+O15)</f>
        <v>0.714285714285714</v>
      </c>
    </row>
    <row r="16" customFormat="false" ht="15" hidden="false" customHeight="false" outlineLevel="0" collapsed="false">
      <c r="R16" s="5"/>
      <c r="S16" s="5"/>
      <c r="T16" s="1"/>
      <c r="U16" s="5"/>
      <c r="V16" s="5"/>
      <c r="W16" s="5"/>
      <c r="X16" s="5"/>
    </row>
    <row r="17" customFormat="false" ht="15" hidden="false" customHeight="false" outlineLevel="0" collapsed="false">
      <c r="A17" s="0" t="s">
        <v>25</v>
      </c>
      <c r="B17" s="0" t="s">
        <v>38</v>
      </c>
      <c r="C17" s="0" t="n">
        <v>154</v>
      </c>
      <c r="D17" s="5" t="n">
        <f aca="false">G17/F17</f>
        <v>0.00103699739078076</v>
      </c>
      <c r="E17" s="1" t="n">
        <f aca="false">H17/G17</f>
        <v>963.322580645161</v>
      </c>
      <c r="F17" s="1" t="n">
        <v>59788</v>
      </c>
      <c r="G17" s="1" t="n">
        <v>62</v>
      </c>
      <c r="H17" s="1" t="n">
        <f aca="false">F17-G17</f>
        <v>59726</v>
      </c>
      <c r="I17" s="0" t="n">
        <v>50</v>
      </c>
      <c r="J17" s="0" t="n">
        <v>47781</v>
      </c>
      <c r="K17" s="0" t="n">
        <v>12</v>
      </c>
      <c r="L17" s="0" t="n">
        <f aca="false">H17-J17</f>
        <v>11945</v>
      </c>
      <c r="M17" s="0" t="n">
        <v>20</v>
      </c>
      <c r="N17" s="0" t="n">
        <v>9</v>
      </c>
      <c r="O17" s="0" t="n">
        <f aca="false">K17-N17</f>
        <v>3</v>
      </c>
      <c r="P17" s="0" t="n">
        <v>2146</v>
      </c>
      <c r="Q17" s="0" t="n">
        <f aca="false">L17-P17</f>
        <v>9799</v>
      </c>
      <c r="R17" s="5" t="n">
        <f aca="false">N17/(N17+O17)</f>
        <v>0.75</v>
      </c>
      <c r="S17" s="5" t="n">
        <f aca="false">P17/(P17+Q17)</f>
        <v>0.179656760150691</v>
      </c>
      <c r="T17" s="1" t="n">
        <f aca="false">R17/S17</f>
        <v>4.17462721342032</v>
      </c>
      <c r="U17" s="5" t="n">
        <f aca="false">Q17/(Q17+P17)</f>
        <v>0.820343239849309</v>
      </c>
      <c r="V17" s="5" t="n">
        <f aca="false">O17/(O17+N17)</f>
        <v>0.25</v>
      </c>
      <c r="W17" s="5" t="n">
        <f aca="false">(N17+Q17)/(N17+O17+P17+Q17)</f>
        <v>0.820272643639709</v>
      </c>
      <c r="X17" s="5" t="n">
        <f aca="false">N17/(N17+P17)</f>
        <v>0.00417633410672854</v>
      </c>
      <c r="Y17" s="5" t="n">
        <f aca="false">Q17/(Q17+O17)</f>
        <v>0.999693940012242</v>
      </c>
    </row>
    <row r="18" customFormat="false" ht="15" hidden="false" customHeight="false" outlineLevel="0" collapsed="false">
      <c r="A18" s="0" t="s">
        <v>27</v>
      </c>
      <c r="B18" s="0" t="s">
        <v>38</v>
      </c>
      <c r="C18" s="0" t="n">
        <v>154</v>
      </c>
      <c r="D18" s="5" t="n">
        <f aca="false">G18/F18</f>
        <v>0.00103699739078076</v>
      </c>
      <c r="F18" s="1" t="n">
        <v>59788</v>
      </c>
      <c r="G18" s="1" t="n">
        <v>62</v>
      </c>
      <c r="H18" s="1" t="n">
        <f aca="false">F18-G18</f>
        <v>59726</v>
      </c>
      <c r="I18" s="0" t="n">
        <v>50</v>
      </c>
      <c r="J18" s="0" t="n">
        <v>47781</v>
      </c>
      <c r="K18" s="0" t="n">
        <v>12</v>
      </c>
      <c r="L18" s="0" t="n">
        <f aca="false">H18-J18</f>
        <v>11945</v>
      </c>
      <c r="M18" s="6" t="s">
        <v>28</v>
      </c>
      <c r="N18" s="6" t="s">
        <v>28</v>
      </c>
      <c r="O18" s="6" t="s">
        <v>28</v>
      </c>
      <c r="P18" s="6" t="s">
        <v>28</v>
      </c>
      <c r="Q18" s="6" t="s">
        <v>28</v>
      </c>
      <c r="R18" s="7" t="s">
        <v>28</v>
      </c>
      <c r="S18" s="7" t="s">
        <v>28</v>
      </c>
      <c r="T18" s="1"/>
      <c r="U18" s="7" t="s">
        <v>28</v>
      </c>
      <c r="V18" s="7" t="s">
        <v>28</v>
      </c>
      <c r="W18" s="7" t="s">
        <v>28</v>
      </c>
      <c r="X18" s="7" t="s">
        <v>28</v>
      </c>
    </row>
    <row r="19" customFormat="false" ht="15" hidden="false" customHeight="false" outlineLevel="0" collapsed="false">
      <c r="A19" s="0" t="s">
        <v>29</v>
      </c>
      <c r="B19" s="0" t="s">
        <v>38</v>
      </c>
      <c r="C19" s="0" t="n">
        <v>154</v>
      </c>
      <c r="D19" s="5" t="n">
        <f aca="false">G19/F19</f>
        <v>0.00103699739078076</v>
      </c>
      <c r="F19" s="1" t="n">
        <v>59788</v>
      </c>
      <c r="G19" s="1" t="n">
        <v>62</v>
      </c>
      <c r="H19" s="1" t="n">
        <f aca="false">F19-G19</f>
        <v>59726</v>
      </c>
      <c r="I19" s="0" t="n">
        <v>50</v>
      </c>
      <c r="J19" s="0" t="n">
        <v>47781</v>
      </c>
      <c r="K19" s="0" t="n">
        <v>12</v>
      </c>
      <c r="L19" s="0" t="n">
        <f aca="false">H19-J19</f>
        <v>11945</v>
      </c>
      <c r="M19" s="9" t="n">
        <v>2000</v>
      </c>
      <c r="N19" s="0" t="n">
        <v>9</v>
      </c>
      <c r="O19" s="0" t="n">
        <f aca="false">K19-N19</f>
        <v>3</v>
      </c>
      <c r="P19" s="0" t="n">
        <v>1966</v>
      </c>
      <c r="Q19" s="0" t="n">
        <f aca="false">L19-P19</f>
        <v>9979</v>
      </c>
      <c r="R19" s="5" t="n">
        <f aca="false">N19/(N19+O19)</f>
        <v>0.75</v>
      </c>
      <c r="S19" s="5" t="n">
        <f aca="false">P19/(P19+Q19)</f>
        <v>0.164587693595647</v>
      </c>
      <c r="T19" s="1" t="n">
        <f aca="false">R19/S19</f>
        <v>4.55684130213632</v>
      </c>
      <c r="U19" s="5" t="n">
        <f aca="false">Q19/(Q19+P19)</f>
        <v>0.835412306404353</v>
      </c>
      <c r="V19" s="5" t="n">
        <f aca="false">O19/(O19+N19)</f>
        <v>0.25</v>
      </c>
      <c r="W19" s="5" t="n">
        <f aca="false">(N19+Q19)/(N19+O19+P19+Q19)</f>
        <v>0.835326586936523</v>
      </c>
      <c r="X19" s="5" t="n">
        <f aca="false">N19/(N19+P19)</f>
        <v>0.00455696202531646</v>
      </c>
      <c r="Y19" s="5" t="n">
        <f aca="false">Q19/(Q19+O19)</f>
        <v>0.999699459026247</v>
      </c>
    </row>
    <row r="20" customFormat="false" ht="15" hidden="false" customHeight="false" outlineLevel="0" collapsed="false">
      <c r="A20" s="0" t="s">
        <v>30</v>
      </c>
      <c r="B20" s="0" t="s">
        <v>38</v>
      </c>
      <c r="C20" s="0" t="n">
        <v>154</v>
      </c>
      <c r="D20" s="5" t="n">
        <f aca="false">G20/F20</f>
        <v>0.00103699739078076</v>
      </c>
      <c r="F20" s="1" t="n">
        <v>59788</v>
      </c>
      <c r="G20" s="1" t="n">
        <v>62</v>
      </c>
      <c r="H20" s="1" t="n">
        <f aca="false">F20-G20</f>
        <v>59726</v>
      </c>
      <c r="I20" s="0" t="n">
        <v>50</v>
      </c>
      <c r="J20" s="0" t="n">
        <v>47781</v>
      </c>
      <c r="K20" s="0" t="n">
        <v>12</v>
      </c>
      <c r="L20" s="0" t="n">
        <f aca="false">H20-J20</f>
        <v>11945</v>
      </c>
      <c r="M20" s="8" t="n">
        <v>3000</v>
      </c>
      <c r="N20" s="8" t="n">
        <v>9</v>
      </c>
      <c r="O20" s="0" t="n">
        <f aca="false">K20-N20</f>
        <v>3</v>
      </c>
      <c r="P20" s="0" t="n">
        <v>1732</v>
      </c>
      <c r="Q20" s="0" t="n">
        <f aca="false">L20-P20</f>
        <v>10213</v>
      </c>
      <c r="R20" s="5" t="n">
        <f aca="false">N20/(N20+O20)</f>
        <v>0.75</v>
      </c>
      <c r="S20" s="5" t="n">
        <f aca="false">P20/(P20+Q20)</f>
        <v>0.14499790707409</v>
      </c>
      <c r="T20" s="1" t="n">
        <f aca="false">R20/S20</f>
        <v>5.17248845265589</v>
      </c>
      <c r="U20" s="5" t="n">
        <f aca="false">Q20/(Q20+P20)</f>
        <v>0.855002092925911</v>
      </c>
      <c r="V20" s="5" t="n">
        <f aca="false">O20/(O20+N20)</f>
        <v>0.25</v>
      </c>
      <c r="W20" s="5" t="n">
        <f aca="false">(N20+Q20)/(N20+O20+P20+Q20)</f>
        <v>0.85489671322238</v>
      </c>
      <c r="X20" s="5" t="n">
        <f aca="false">N20/(N20+P20)</f>
        <v>0.00516944284893739</v>
      </c>
      <c r="Y20" s="5" t="n">
        <f aca="false">Q20/(Q20+O20)</f>
        <v>0.999706342991386</v>
      </c>
    </row>
    <row r="21" customFormat="false" ht="15" hidden="false" customHeight="false" outlineLevel="0" collapsed="false">
      <c r="R21" s="5"/>
      <c r="S21" s="5"/>
      <c r="T21" s="1"/>
      <c r="U21" s="5"/>
      <c r="V21" s="5"/>
      <c r="W21" s="5"/>
      <c r="X21" s="5"/>
    </row>
    <row r="22" customFormat="false" ht="15" hidden="false" customHeight="false" outlineLevel="0" collapsed="false">
      <c r="A22" s="0" t="s">
        <v>25</v>
      </c>
      <c r="B22" s="0" t="s">
        <v>39</v>
      </c>
      <c r="C22" s="0" t="n">
        <v>154</v>
      </c>
      <c r="D22" s="5" t="n">
        <f aca="false">G22/F22</f>
        <v>0.000217409482398194</v>
      </c>
      <c r="E22" s="1" t="n">
        <f aca="false">H22/G22</f>
        <v>4598.61538461539</v>
      </c>
      <c r="F22" s="0" t="n">
        <v>59795</v>
      </c>
      <c r="G22" s="0" t="n">
        <v>13</v>
      </c>
      <c r="H22" s="1" t="n">
        <f aca="false">F22-G22</f>
        <v>59782</v>
      </c>
      <c r="I22" s="1" t="n">
        <v>11</v>
      </c>
      <c r="J22" s="0" t="n">
        <v>47825</v>
      </c>
      <c r="K22" s="0" t="n">
        <v>2</v>
      </c>
      <c r="L22" s="0" t="n">
        <f aca="false">H22-J22</f>
        <v>11957</v>
      </c>
      <c r="M22" s="0" t="n">
        <v>70</v>
      </c>
      <c r="N22" s="8" t="n">
        <v>1</v>
      </c>
      <c r="O22" s="0" t="n">
        <f aca="false">K22-N22</f>
        <v>1</v>
      </c>
      <c r="P22" s="8" t="n">
        <v>279</v>
      </c>
      <c r="Q22" s="0" t="n">
        <f aca="false">L22-P22</f>
        <v>11678</v>
      </c>
      <c r="R22" s="5" t="n">
        <f aca="false">N22/(N22+O22)</f>
        <v>0.5</v>
      </c>
      <c r="S22" s="5" t="n">
        <f aca="false">P22/(P22+Q22)</f>
        <v>0.0233336121100611</v>
      </c>
      <c r="T22" s="1" t="n">
        <f aca="false">R22/S22</f>
        <v>21.4283154121864</v>
      </c>
      <c r="U22" s="5" t="n">
        <f aca="false">Q22/(Q22+P22)</f>
        <v>0.976666387889939</v>
      </c>
      <c r="V22" s="5" t="n">
        <f aca="false">O22/(O22+N22)</f>
        <v>0.5</v>
      </c>
      <c r="W22" s="5" t="n">
        <f aca="false">(N22+Q22)/(N22+O22+P22+Q22)</f>
        <v>0.976586671126348</v>
      </c>
      <c r="X22" s="5" t="n">
        <f aca="false">N22/(N22+P22)</f>
        <v>0.00357142857142857</v>
      </c>
      <c r="Y22" s="5" t="n">
        <f aca="false">Q22/(Q22+O22)</f>
        <v>0.999914376230842</v>
      </c>
    </row>
    <row r="23" customFormat="false" ht="15" hidden="false" customHeight="false" outlineLevel="0" collapsed="false">
      <c r="A23" s="0" t="s">
        <v>27</v>
      </c>
      <c r="B23" s="0" t="s">
        <v>39</v>
      </c>
      <c r="C23" s="0" t="n">
        <v>154</v>
      </c>
      <c r="D23" s="5" t="n">
        <f aca="false">G23/F23</f>
        <v>0.000217409482398194</v>
      </c>
      <c r="F23" s="0" t="n">
        <v>59795</v>
      </c>
      <c r="G23" s="0" t="n">
        <v>13</v>
      </c>
      <c r="H23" s="1" t="n">
        <f aca="false">F23-G23</f>
        <v>59782</v>
      </c>
      <c r="I23" s="1" t="n">
        <v>11</v>
      </c>
      <c r="J23" s="0" t="n">
        <v>47825</v>
      </c>
      <c r="K23" s="0" t="n">
        <v>2</v>
      </c>
      <c r="L23" s="0" t="n">
        <f aca="false">H23-J23</f>
        <v>11957</v>
      </c>
      <c r="M23" s="0" t="s">
        <v>28</v>
      </c>
      <c r="N23" s="6" t="s">
        <v>28</v>
      </c>
      <c r="P23" s="6" t="s">
        <v>28</v>
      </c>
      <c r="R23" s="5"/>
      <c r="S23" s="5"/>
      <c r="T23" s="1"/>
      <c r="U23" s="5"/>
      <c r="V23" s="5"/>
      <c r="W23" s="5"/>
      <c r="X23" s="5"/>
    </row>
    <row r="24" customFormat="false" ht="15" hidden="false" customHeight="false" outlineLevel="0" collapsed="false">
      <c r="A24" s="0" t="s">
        <v>29</v>
      </c>
      <c r="B24" s="0" t="s">
        <v>39</v>
      </c>
      <c r="C24" s="0" t="n">
        <v>154</v>
      </c>
      <c r="D24" s="5" t="n">
        <f aca="false">G24/F24</f>
        <v>0.000217409482398194</v>
      </c>
      <c r="F24" s="0" t="n">
        <v>59795</v>
      </c>
      <c r="G24" s="0" t="n">
        <v>13</v>
      </c>
      <c r="H24" s="1" t="n">
        <f aca="false">F24-G24</f>
        <v>59782</v>
      </c>
      <c r="I24" s="1" t="n">
        <v>11</v>
      </c>
      <c r="J24" s="0" t="n">
        <v>47825</v>
      </c>
      <c r="K24" s="0" t="n">
        <v>2</v>
      </c>
      <c r="L24" s="0" t="n">
        <f aca="false">H24-J24</f>
        <v>11957</v>
      </c>
      <c r="M24" s="0" t="n">
        <v>9000</v>
      </c>
      <c r="N24" s="0" t="n">
        <v>1</v>
      </c>
      <c r="O24" s="0" t="n">
        <f aca="false">K24-N24</f>
        <v>1</v>
      </c>
      <c r="P24" s="0" t="n">
        <v>1059</v>
      </c>
      <c r="Q24" s="0" t="n">
        <f aca="false">L24-P24</f>
        <v>10898</v>
      </c>
      <c r="R24" s="5" t="n">
        <f aca="false">N24/(N24+O24)</f>
        <v>0.5</v>
      </c>
      <c r="S24" s="5" t="n">
        <f aca="false">P24/(P24+Q24)</f>
        <v>0.0885673663962533</v>
      </c>
      <c r="T24" s="1" t="n">
        <f aca="false">R24/S24</f>
        <v>5.64542020774315</v>
      </c>
      <c r="U24" s="5" t="n">
        <f aca="false">Q24/(Q24+P24)</f>
        <v>0.911432633603747</v>
      </c>
      <c r="V24" s="5" t="n">
        <f aca="false">O24/(O24+N24)</f>
        <v>0.5</v>
      </c>
      <c r="W24" s="5" t="n">
        <f aca="false">(N24+Q24)/(N24+O24+P24+Q24)</f>
        <v>0.91136382640689</v>
      </c>
      <c r="X24" s="5" t="n">
        <f aca="false">N24/(N24+P24)</f>
        <v>0.000943396226415094</v>
      </c>
      <c r="Y24" s="5" t="n">
        <f aca="false">Q24/(Q24+O24)</f>
        <v>0.999908248463162</v>
      </c>
    </row>
    <row r="25" customFormat="false" ht="15" hidden="false" customHeight="false" outlineLevel="0" collapsed="false">
      <c r="A25" s="0" t="s">
        <v>30</v>
      </c>
      <c r="B25" s="0" t="s">
        <v>39</v>
      </c>
      <c r="C25" s="0" t="n">
        <v>154</v>
      </c>
      <c r="D25" s="5" t="n">
        <f aca="false">G25/F25</f>
        <v>0.000217409482398194</v>
      </c>
      <c r="F25" s="0" t="n">
        <v>59795</v>
      </c>
      <c r="G25" s="0" t="n">
        <v>13</v>
      </c>
      <c r="H25" s="1" t="n">
        <f aca="false">F25-G25</f>
        <v>59782</v>
      </c>
      <c r="I25" s="1" t="n">
        <v>11</v>
      </c>
      <c r="J25" s="0" t="n">
        <v>47825</v>
      </c>
      <c r="K25" s="0" t="n">
        <v>2</v>
      </c>
      <c r="L25" s="0" t="n">
        <f aca="false">H25-J25</f>
        <v>11957</v>
      </c>
      <c r="M25" s="9" t="n">
        <v>9500</v>
      </c>
      <c r="N25" s="8" t="n">
        <v>2</v>
      </c>
      <c r="O25" s="0" t="n">
        <f aca="false">K25-N25</f>
        <v>0</v>
      </c>
      <c r="P25" s="8" t="n">
        <v>2111</v>
      </c>
      <c r="Q25" s="0" t="n">
        <f aca="false">L25-P25</f>
        <v>9846</v>
      </c>
      <c r="R25" s="5" t="n">
        <f aca="false">N25/(N25+O25)</f>
        <v>1</v>
      </c>
      <c r="S25" s="5" t="n">
        <f aca="false">P25/(P25+Q25)</f>
        <v>0.176549301664297</v>
      </c>
      <c r="T25" s="1" t="n">
        <f aca="false">R25/S25</f>
        <v>5.66414021790621</v>
      </c>
      <c r="U25" s="5" t="n">
        <f aca="false">Q25/(Q25+P25)</f>
        <v>0.823450698335703</v>
      </c>
      <c r="V25" s="5" t="n">
        <f aca="false">O25/(O25+N25)</f>
        <v>0</v>
      </c>
      <c r="W25" s="5" t="n">
        <f aca="false">(N25+Q25)/(N25+O25+P25+Q25)</f>
        <v>0.823480224099005</v>
      </c>
      <c r="X25" s="5" t="n">
        <f aca="false">N25/(N25+P25)</f>
        <v>0.000946521533364884</v>
      </c>
      <c r="Y25" s="5" t="n">
        <f aca="false">Q25/(Q25+O25)</f>
        <v>1</v>
      </c>
    </row>
    <row r="26" customFormat="false" ht="15" hidden="false" customHeight="false" outlineLevel="0" collapsed="false">
      <c r="R26" s="5"/>
      <c r="S26" s="5"/>
      <c r="T26" s="1"/>
      <c r="U26" s="5"/>
      <c r="V26" s="5"/>
      <c r="W26" s="5"/>
      <c r="X26" s="5"/>
    </row>
    <row r="27" customFormat="false" ht="15" hidden="false" customHeight="false" outlineLevel="0" collapsed="false">
      <c r="A27" s="0" t="s">
        <v>32</v>
      </c>
      <c r="B27" s="0" t="s">
        <v>40</v>
      </c>
      <c r="C27" s="0" t="n">
        <v>81</v>
      </c>
      <c r="D27" s="5" t="n">
        <f aca="false">G27/F27</f>
        <v>0.188405797101449</v>
      </c>
      <c r="E27" s="1" t="n">
        <f aca="false">H27/G27</f>
        <v>4.30769230769231</v>
      </c>
      <c r="F27" s="0" t="n">
        <v>69</v>
      </c>
      <c r="G27" s="0" t="n">
        <v>13</v>
      </c>
      <c r="H27" s="1" t="n">
        <f aca="false">F27-G27</f>
        <v>56</v>
      </c>
      <c r="I27" s="1" t="n">
        <v>11</v>
      </c>
      <c r="J27" s="1" t="n">
        <v>45</v>
      </c>
      <c r="K27" s="0" t="n">
        <v>2</v>
      </c>
      <c r="L27" s="0" t="n">
        <v>11</v>
      </c>
      <c r="M27" s="0" t="s">
        <v>34</v>
      </c>
      <c r="N27" s="8" t="n">
        <v>2</v>
      </c>
      <c r="O27" s="0" t="n">
        <f aca="false">K27-N27</f>
        <v>0</v>
      </c>
      <c r="P27" s="8" t="n">
        <v>3</v>
      </c>
      <c r="Q27" s="0" t="n">
        <f aca="false">L27-P27</f>
        <v>8</v>
      </c>
      <c r="R27" s="5" t="n">
        <f aca="false">N27/(N27+O27)</f>
        <v>1</v>
      </c>
      <c r="S27" s="5" t="n">
        <f aca="false">P27/(P27+Q27)</f>
        <v>0.272727272727273</v>
      </c>
      <c r="T27" s="1" t="n">
        <f aca="false">R27/S27</f>
        <v>3.66666666666667</v>
      </c>
      <c r="U27" s="5" t="n">
        <f aca="false">Q27/(Q27+P27)</f>
        <v>0.727272727272727</v>
      </c>
      <c r="V27" s="5" t="n">
        <f aca="false">O27/(O27+N27)</f>
        <v>0</v>
      </c>
      <c r="W27" s="5" t="n">
        <f aca="false">(N27+Q27)/(N27+O27+P27+Q27)</f>
        <v>0.769230769230769</v>
      </c>
      <c r="X27" s="5" t="n">
        <f aca="false">N27/(N27+P27)</f>
        <v>0.4</v>
      </c>
      <c r="Y27" s="5" t="n">
        <f aca="false">Q27/(Q27+O27)</f>
        <v>1</v>
      </c>
    </row>
    <row r="28" customFormat="false" ht="15" hidden="false" customHeight="false" outlineLevel="0" collapsed="false">
      <c r="A28" s="0" t="s">
        <v>35</v>
      </c>
      <c r="B28" s="0" t="s">
        <v>40</v>
      </c>
      <c r="C28" s="0" t="n">
        <v>81</v>
      </c>
      <c r="D28" s="5" t="n">
        <f aca="false">G28/F28</f>
        <v>0.188405797101449</v>
      </c>
      <c r="F28" s="0" t="n">
        <v>69</v>
      </c>
      <c r="G28" s="0" t="n">
        <v>13</v>
      </c>
      <c r="H28" s="1" t="n">
        <f aca="false">F28-G28</f>
        <v>56</v>
      </c>
      <c r="I28" s="1" t="n">
        <v>11</v>
      </c>
      <c r="J28" s="1" t="n">
        <v>45</v>
      </c>
      <c r="K28" s="0" t="n">
        <v>2</v>
      </c>
      <c r="L28" s="0" t="n">
        <v>11</v>
      </c>
      <c r="M28" s="0" t="s">
        <v>34</v>
      </c>
      <c r="N28" s="10" t="n">
        <v>1</v>
      </c>
      <c r="O28" s="0" t="n">
        <f aca="false">K28-N28</f>
        <v>1</v>
      </c>
      <c r="P28" s="10" t="n">
        <v>2</v>
      </c>
      <c r="Q28" s="0" t="n">
        <f aca="false">L28-P28</f>
        <v>9</v>
      </c>
      <c r="R28" s="5" t="n">
        <f aca="false">N28/(N28+O28)</f>
        <v>0.5</v>
      </c>
      <c r="S28" s="5" t="n">
        <f aca="false">P28/(P28+Q28)</f>
        <v>0.181818181818182</v>
      </c>
      <c r="T28" s="1" t="n">
        <f aca="false">R28/S28</f>
        <v>2.75</v>
      </c>
      <c r="U28" s="5" t="n">
        <f aca="false">Q28/(Q28+P28)</f>
        <v>0.818181818181818</v>
      </c>
      <c r="V28" s="5" t="n">
        <f aca="false">O28/(O28+N28)</f>
        <v>0.5</v>
      </c>
      <c r="W28" s="5" t="n">
        <f aca="false">(N28+Q28)/(N28+O28+P28+Q28)</f>
        <v>0.769230769230769</v>
      </c>
      <c r="X28" s="5" t="n">
        <f aca="false">N28/(N28+P28)</f>
        <v>0.333333333333333</v>
      </c>
      <c r="Y28" s="5" t="n">
        <f aca="false">Q28/(Q28+O28)</f>
        <v>0.9</v>
      </c>
    </row>
    <row r="29" customFormat="false" ht="15" hidden="false" customHeight="false" outlineLevel="0" collapsed="false">
      <c r="A29" s="0" t="s">
        <v>36</v>
      </c>
      <c r="B29" s="0" t="s">
        <v>40</v>
      </c>
      <c r="C29" s="0" t="n">
        <v>81</v>
      </c>
      <c r="D29" s="5" t="n">
        <f aca="false">G29/F29</f>
        <v>0.188405797101449</v>
      </c>
      <c r="F29" s="0" t="n">
        <v>69</v>
      </c>
      <c r="G29" s="0" t="n">
        <v>13</v>
      </c>
      <c r="H29" s="1" t="n">
        <f aca="false">F29-G29</f>
        <v>56</v>
      </c>
      <c r="I29" s="1" t="n">
        <v>11</v>
      </c>
      <c r="J29" s="1" t="n">
        <v>45</v>
      </c>
      <c r="K29" s="0" t="n">
        <v>2</v>
      </c>
      <c r="L29" s="0" t="n">
        <v>11</v>
      </c>
      <c r="M29" s="0" t="s">
        <v>34</v>
      </c>
      <c r="N29" s="10" t="n">
        <v>1</v>
      </c>
      <c r="O29" s="0" t="n">
        <f aca="false">K29-N29</f>
        <v>1</v>
      </c>
      <c r="P29" s="10" t="n">
        <v>1</v>
      </c>
      <c r="Q29" s="0" t="n">
        <f aca="false">L29-P29</f>
        <v>10</v>
      </c>
      <c r="R29" s="5" t="n">
        <f aca="false">N29/(N29+O29)</f>
        <v>0.5</v>
      </c>
      <c r="S29" s="5" t="n">
        <f aca="false">P29/(P29+Q29)</f>
        <v>0.0909090909090909</v>
      </c>
      <c r="T29" s="1" t="n">
        <f aca="false">R29/S29</f>
        <v>5.5</v>
      </c>
      <c r="U29" s="5" t="n">
        <f aca="false">Q29/(Q29+P29)</f>
        <v>0.909090909090909</v>
      </c>
      <c r="V29" s="5" t="n">
        <f aca="false">O29/(O29+N29)</f>
        <v>0.5</v>
      </c>
      <c r="W29" s="5" t="n">
        <f aca="false">(N29+Q29)/(N29+O29+P29+Q29)</f>
        <v>0.846153846153846</v>
      </c>
      <c r="X29" s="5" t="n">
        <f aca="false">N29/(N29+P29)</f>
        <v>0.5</v>
      </c>
      <c r="Y29" s="5" t="n">
        <f aca="false">Q29/(Q29+O29)</f>
        <v>0.909090909090909</v>
      </c>
    </row>
    <row r="30" customFormat="false" ht="15" hidden="false" customHeight="false" outlineLevel="0" collapsed="false">
      <c r="A30" s="0" t="s">
        <v>37</v>
      </c>
      <c r="B30" s="0" t="s">
        <v>40</v>
      </c>
      <c r="C30" s="0" t="n">
        <v>81</v>
      </c>
      <c r="D30" s="5" t="n">
        <f aca="false">G30/F30</f>
        <v>0.188405797101449</v>
      </c>
      <c r="F30" s="0" t="n">
        <v>69</v>
      </c>
      <c r="G30" s="0" t="n">
        <v>13</v>
      </c>
      <c r="H30" s="1" t="n">
        <f aca="false">F30-G30</f>
        <v>56</v>
      </c>
      <c r="I30" s="1" t="n">
        <v>11</v>
      </c>
      <c r="J30" s="1" t="n">
        <v>45</v>
      </c>
      <c r="K30" s="0" t="n">
        <v>2</v>
      </c>
      <c r="L30" s="0" t="n">
        <v>11</v>
      </c>
      <c r="M30" s="0" t="s">
        <v>34</v>
      </c>
      <c r="N30" s="8" t="n">
        <v>1</v>
      </c>
      <c r="O30" s="0" t="n">
        <v>1</v>
      </c>
      <c r="P30" s="8" t="n">
        <v>2</v>
      </c>
      <c r="Q30" s="0" t="n">
        <f aca="false">L30-P30</f>
        <v>9</v>
      </c>
      <c r="R30" s="5" t="n">
        <f aca="false">N30/(N30+O30)</f>
        <v>0.5</v>
      </c>
      <c r="S30" s="5" t="n">
        <f aca="false">P30/(P30+Q30)</f>
        <v>0.181818181818182</v>
      </c>
      <c r="T30" s="1" t="n">
        <f aca="false">R30/S30</f>
        <v>2.75</v>
      </c>
      <c r="U30" s="5" t="n">
        <f aca="false">Q30/(Q30+P30)</f>
        <v>0.818181818181818</v>
      </c>
      <c r="V30" s="5" t="n">
        <f aca="false">O30/(O30+N30)</f>
        <v>0.5</v>
      </c>
      <c r="W30" s="5" t="n">
        <f aca="false">(N30+Q30)/(N30+O30+P30+Q30)</f>
        <v>0.769230769230769</v>
      </c>
      <c r="X30" s="5" t="n">
        <f aca="false">N30/(N30+P30)</f>
        <v>0.333333333333333</v>
      </c>
      <c r="Y30" s="5" t="n">
        <f aca="false">Q30/(Q30+O30)</f>
        <v>0.9</v>
      </c>
    </row>
    <row r="31" customFormat="false" ht="15" hidden="false" customHeight="false" outlineLevel="0" collapsed="false">
      <c r="T31" s="1"/>
    </row>
    <row r="32" customFormat="false" ht="15" hidden="false" customHeight="false" outlineLevel="0" collapsed="false">
      <c r="T32" s="1"/>
    </row>
    <row r="33" customFormat="false" ht="15" hidden="false" customHeight="false" outlineLevel="0" collapsed="false">
      <c r="A33" s="0" t="s">
        <v>25</v>
      </c>
      <c r="B33" s="0" t="s">
        <v>41</v>
      </c>
      <c r="C33" s="0" t="n">
        <v>154</v>
      </c>
      <c r="D33" s="5" t="n">
        <f aca="false">G33/F33</f>
        <v>0.00612162975847996</v>
      </c>
      <c r="E33" s="1" t="n">
        <f aca="false">H33/G33</f>
        <v>162.355191256831</v>
      </c>
      <c r="F33" s="1" t="n">
        <v>59788</v>
      </c>
      <c r="G33" s="1" t="n">
        <v>366</v>
      </c>
      <c r="H33" s="1" t="n">
        <f aca="false">F33-G33</f>
        <v>59422</v>
      </c>
      <c r="I33" s="1" t="n">
        <v>293</v>
      </c>
      <c r="J33" s="1" t="n">
        <v>47538</v>
      </c>
      <c r="K33" s="0" t="n">
        <f aca="false">G33-I33</f>
        <v>73</v>
      </c>
      <c r="L33" s="0" t="n">
        <f aca="false">H33-J33</f>
        <v>11884</v>
      </c>
      <c r="M33" s="0" t="n">
        <v>25</v>
      </c>
      <c r="N33" s="0" t="n">
        <v>31</v>
      </c>
      <c r="O33" s="0" t="n">
        <f aca="false">K33-N33</f>
        <v>42</v>
      </c>
      <c r="P33" s="0" t="n">
        <v>2462</v>
      </c>
      <c r="Q33" s="0" t="n">
        <f aca="false">L33-P33</f>
        <v>9422</v>
      </c>
      <c r="R33" s="5" t="n">
        <f aca="false">N33/(N33+O33)</f>
        <v>0.424657534246575</v>
      </c>
      <c r="S33" s="5" t="n">
        <f aca="false">P33/(P33+Q33)</f>
        <v>0.207169303264894</v>
      </c>
      <c r="T33" s="1" t="n">
        <f aca="false">R33/S33</f>
        <v>2.04980915393432</v>
      </c>
      <c r="U33" s="5" t="n">
        <f aca="false">Q33/(Q33+P33)</f>
        <v>0.792830696735106</v>
      </c>
      <c r="V33" s="5" t="n">
        <f aca="false">O33/(O33+N33)</f>
        <v>0.575342465753425</v>
      </c>
      <c r="W33" s="5" t="n">
        <f aca="false">(N33+Q33)/(N33+O33+P33+Q33)</f>
        <v>0.79058292213766</v>
      </c>
      <c r="X33" s="5" t="n">
        <f aca="false">N33/(N33+P33)</f>
        <v>0.0124348174889691</v>
      </c>
      <c r="Y33" s="5" t="n">
        <f aca="false">Q33/(Q33+O33)</f>
        <v>0.995562130177515</v>
      </c>
    </row>
    <row r="34" customFormat="false" ht="15" hidden="false" customHeight="false" outlineLevel="0" collapsed="false">
      <c r="A34" s="0" t="s">
        <v>27</v>
      </c>
      <c r="B34" s="0" t="s">
        <v>41</v>
      </c>
      <c r="C34" s="0" t="n">
        <v>154</v>
      </c>
      <c r="D34" s="5" t="n">
        <f aca="false">G34/F34</f>
        <v>0.00612162975847996</v>
      </c>
      <c r="F34" s="1" t="n">
        <v>59788</v>
      </c>
      <c r="G34" s="1" t="n">
        <v>366</v>
      </c>
      <c r="H34" s="1" t="n">
        <f aca="false">F34-G34</f>
        <v>59422</v>
      </c>
      <c r="I34" s="1" t="n">
        <v>293</v>
      </c>
      <c r="J34" s="1" t="n">
        <v>47538</v>
      </c>
      <c r="K34" s="0" t="n">
        <f aca="false">G34-I34</f>
        <v>73</v>
      </c>
      <c r="L34" s="0" t="n">
        <f aca="false">H34-J34</f>
        <v>11884</v>
      </c>
      <c r="M34" s="6"/>
      <c r="N34" s="6"/>
      <c r="O34" s="6" t="s">
        <v>28</v>
      </c>
      <c r="P34" s="6"/>
      <c r="Q34" s="6" t="s">
        <v>28</v>
      </c>
      <c r="R34" s="7" t="s">
        <v>28</v>
      </c>
      <c r="S34" s="7" t="s">
        <v>28</v>
      </c>
      <c r="T34" s="1"/>
      <c r="U34" s="7" t="s">
        <v>28</v>
      </c>
      <c r="V34" s="7" t="s">
        <v>28</v>
      </c>
      <c r="W34" s="7" t="s">
        <v>28</v>
      </c>
      <c r="X34" s="7" t="s">
        <v>28</v>
      </c>
    </row>
    <row r="35" customFormat="false" ht="15" hidden="false" customHeight="false" outlineLevel="0" collapsed="false">
      <c r="A35" s="0" t="s">
        <v>29</v>
      </c>
      <c r="B35" s="0" t="s">
        <v>41</v>
      </c>
      <c r="C35" s="0" t="n">
        <v>154</v>
      </c>
      <c r="D35" s="5" t="n">
        <f aca="false">G35/F35</f>
        <v>0.00612162975847996</v>
      </c>
      <c r="F35" s="1" t="n">
        <v>59788</v>
      </c>
      <c r="G35" s="1" t="n">
        <v>366</v>
      </c>
      <c r="H35" s="1" t="n">
        <f aca="false">F35-G35</f>
        <v>59422</v>
      </c>
      <c r="I35" s="1" t="n">
        <v>293</v>
      </c>
      <c r="J35" s="1" t="n">
        <v>47538</v>
      </c>
      <c r="K35" s="0" t="n">
        <f aca="false">G35-I35</f>
        <v>73</v>
      </c>
      <c r="L35" s="0" t="n">
        <f aca="false">H35-J35</f>
        <v>11884</v>
      </c>
      <c r="M35" s="9" t="n">
        <v>100</v>
      </c>
      <c r="N35" s="0" t="n">
        <v>39</v>
      </c>
      <c r="O35" s="0" t="n">
        <f aca="false">K35-N35</f>
        <v>34</v>
      </c>
      <c r="P35" s="0" t="n">
        <v>2085</v>
      </c>
      <c r="Q35" s="0" t="n">
        <f aca="false">L35-P35</f>
        <v>9799</v>
      </c>
      <c r="R35" s="5" t="n">
        <f aca="false">N35/(N35+O35)</f>
        <v>0.534246575342466</v>
      </c>
      <c r="S35" s="5" t="n">
        <f aca="false">P35/(P35+Q35)</f>
        <v>0.175445977785258</v>
      </c>
      <c r="T35" s="1" t="n">
        <f aca="false">R35/S35</f>
        <v>3.04507736276732</v>
      </c>
      <c r="U35" s="5" t="n">
        <f aca="false">Q35/(Q35+P35)</f>
        <v>0.824554022214743</v>
      </c>
      <c r="V35" s="5" t="n">
        <f aca="false">O35/(O35+N35)</f>
        <v>0.465753424657534</v>
      </c>
      <c r="W35" s="5" t="n">
        <f aca="false">(N35+Q35)/(N35+O35+P35+Q35)</f>
        <v>0.822781634189178</v>
      </c>
      <c r="X35" s="5" t="n">
        <f aca="false">N35/(N35+P35)</f>
        <v>0.018361581920904</v>
      </c>
      <c r="Y35" s="5" t="n">
        <f aca="false">Q35/(Q35+O35)</f>
        <v>0.996542255669684</v>
      </c>
    </row>
    <row r="36" customFormat="false" ht="15" hidden="false" customHeight="false" outlineLevel="0" collapsed="false">
      <c r="A36" s="0" t="s">
        <v>30</v>
      </c>
      <c r="B36" s="0" t="s">
        <v>41</v>
      </c>
      <c r="C36" s="0" t="n">
        <v>154</v>
      </c>
      <c r="D36" s="5" t="n">
        <f aca="false">G36/F36</f>
        <v>0.00612162975847996</v>
      </c>
      <c r="F36" s="1" t="n">
        <v>59788</v>
      </c>
      <c r="G36" s="1" t="n">
        <v>366</v>
      </c>
      <c r="H36" s="1" t="n">
        <f aca="false">F36-G36</f>
        <v>59422</v>
      </c>
      <c r="I36" s="1" t="n">
        <v>293</v>
      </c>
      <c r="J36" s="1" t="n">
        <v>47538</v>
      </c>
      <c r="K36" s="0" t="n">
        <f aca="false">G36-I36</f>
        <v>73</v>
      </c>
      <c r="L36" s="0" t="n">
        <f aca="false">H36-J36</f>
        <v>11884</v>
      </c>
      <c r="M36" s="9" t="n">
        <v>450</v>
      </c>
      <c r="N36" s="8" t="n">
        <v>46</v>
      </c>
      <c r="O36" s="0" t="n">
        <f aca="false">K36-N36</f>
        <v>27</v>
      </c>
      <c r="P36" s="0" t="n">
        <v>2412</v>
      </c>
      <c r="Q36" s="0" t="n">
        <f aca="false">L36-P36</f>
        <v>9472</v>
      </c>
      <c r="R36" s="5" t="n">
        <f aca="false">N36/(N36+O36)</f>
        <v>0.63013698630137</v>
      </c>
      <c r="S36" s="5" t="n">
        <f aca="false">P36/(P36+Q36)</f>
        <v>0.202961965668125</v>
      </c>
      <c r="T36" s="1" t="n">
        <f aca="false">R36/S36</f>
        <v>3.10470478656944</v>
      </c>
      <c r="U36" s="5" t="n">
        <f aca="false">Q36/(Q36+P36)</f>
        <v>0.797038034331875</v>
      </c>
      <c r="V36" s="5" t="n">
        <f aca="false">O36/(O36+N36)</f>
        <v>0.36986301369863</v>
      </c>
      <c r="W36" s="5" t="n">
        <f aca="false">(N36+Q36)/(N36+O36+P36+Q36)</f>
        <v>0.796019068328176</v>
      </c>
      <c r="X36" s="5" t="n">
        <f aca="false">N36/(N36+P36)</f>
        <v>0.0187144019528072</v>
      </c>
      <c r="Y36" s="5" t="n">
        <f aca="false">Q36/(Q36+O36)</f>
        <v>0.997157595536372</v>
      </c>
    </row>
    <row r="37" customFormat="false" ht="15" hidden="false" customHeight="false" outlineLevel="0" collapsed="false">
      <c r="R37" s="5"/>
      <c r="S37" s="5"/>
      <c r="T37" s="1"/>
      <c r="U37" s="5"/>
      <c r="V37" s="5"/>
      <c r="W37" s="5"/>
      <c r="X37" s="5"/>
    </row>
    <row r="38" customFormat="false" ht="15" hidden="false" customHeight="false" outlineLevel="0" collapsed="false">
      <c r="A38" s="0" t="s">
        <v>25</v>
      </c>
      <c r="B38" s="0" t="s">
        <v>42</v>
      </c>
      <c r="C38" s="0" t="n">
        <v>154</v>
      </c>
      <c r="D38" s="5" t="n">
        <f aca="false">G38/F38</f>
        <v>0.00095343235648334</v>
      </c>
      <c r="E38" s="1" t="n">
        <f aca="false">H38/G38</f>
        <v>1047.84210526316</v>
      </c>
      <c r="F38" s="1" t="n">
        <v>59784</v>
      </c>
      <c r="G38" s="0" t="n">
        <v>57</v>
      </c>
      <c r="H38" s="1" t="n">
        <f aca="false">F38-G38</f>
        <v>59727</v>
      </c>
      <c r="I38" s="1" t="n">
        <v>46</v>
      </c>
      <c r="J38" s="1" t="n">
        <v>47782</v>
      </c>
      <c r="K38" s="0" t="n">
        <f aca="false">G38-I38</f>
        <v>11</v>
      </c>
      <c r="L38" s="0" t="n">
        <f aca="false">H38-J38</f>
        <v>11945</v>
      </c>
      <c r="M38" s="9" t="n">
        <v>100</v>
      </c>
      <c r="N38" s="8" t="n">
        <v>8</v>
      </c>
      <c r="O38" s="0" t="n">
        <f aca="false">K38-N38</f>
        <v>3</v>
      </c>
      <c r="P38" s="0" t="n">
        <v>2114</v>
      </c>
      <c r="Q38" s="0" t="n">
        <f aca="false">L38-P38</f>
        <v>9831</v>
      </c>
      <c r="R38" s="5" t="n">
        <f aca="false">N38/(N38+O38)</f>
        <v>0.727272727272727</v>
      </c>
      <c r="S38" s="5" t="n">
        <f aca="false">P38/(P38+Q38)</f>
        <v>0.17697781498535</v>
      </c>
      <c r="T38" s="1" t="n">
        <f aca="false">R38/S38</f>
        <v>4.10940053324159</v>
      </c>
      <c r="U38" s="5" t="n">
        <f aca="false">Q38/(Q38+P38)</f>
        <v>0.823022185014651</v>
      </c>
      <c r="V38" s="5" t="n">
        <f aca="false">O38/(O38+N38)</f>
        <v>0.272727272727273</v>
      </c>
      <c r="W38" s="5" t="n">
        <f aca="false">(N38+Q38)/(N38+O38+P38+Q38)</f>
        <v>0.822934091669455</v>
      </c>
      <c r="X38" s="5" t="n">
        <f aca="false">N38/(N38+P38)</f>
        <v>0.00377002827521206</v>
      </c>
      <c r="Y38" s="5" t="n">
        <f aca="false">Q38/(Q38+O38)</f>
        <v>0.999694935936547</v>
      </c>
    </row>
    <row r="39" customFormat="false" ht="15" hidden="false" customHeight="false" outlineLevel="0" collapsed="false">
      <c r="A39" s="0" t="s">
        <v>27</v>
      </c>
      <c r="B39" s="0" t="s">
        <v>42</v>
      </c>
      <c r="C39" s="0" t="n">
        <v>154</v>
      </c>
      <c r="D39" s="5" t="n">
        <f aca="false">G39/F39</f>
        <v>0.00095343235648334</v>
      </c>
      <c r="F39" s="1" t="n">
        <v>59784</v>
      </c>
      <c r="G39" s="0" t="n">
        <v>57</v>
      </c>
      <c r="H39" s="1" t="n">
        <f aca="false">F39-G39</f>
        <v>59727</v>
      </c>
      <c r="I39" s="1" t="n">
        <v>46</v>
      </c>
      <c r="J39" s="1" t="n">
        <v>47782</v>
      </c>
      <c r="K39" s="0" t="n">
        <f aca="false">G39-I39</f>
        <v>11</v>
      </c>
      <c r="L39" s="0" t="n">
        <f aca="false">H39-J39</f>
        <v>11945</v>
      </c>
      <c r="N39" s="6"/>
      <c r="P39" s="6"/>
      <c r="R39" s="5"/>
      <c r="S39" s="5"/>
      <c r="T39" s="1"/>
      <c r="U39" s="5"/>
      <c r="V39" s="5"/>
      <c r="W39" s="5"/>
      <c r="X39" s="5"/>
    </row>
    <row r="40" customFormat="false" ht="15" hidden="false" customHeight="false" outlineLevel="0" collapsed="false">
      <c r="A40" s="0" t="s">
        <v>29</v>
      </c>
      <c r="B40" s="0" t="s">
        <v>42</v>
      </c>
      <c r="C40" s="0" t="n">
        <v>154</v>
      </c>
      <c r="D40" s="5" t="n">
        <f aca="false">G40/F40</f>
        <v>0.00095343235648334</v>
      </c>
      <c r="F40" s="1" t="n">
        <v>59784</v>
      </c>
      <c r="G40" s="0" t="n">
        <v>57</v>
      </c>
      <c r="H40" s="1" t="n">
        <f aca="false">F40-G40</f>
        <v>59727</v>
      </c>
      <c r="I40" s="1" t="n">
        <v>46</v>
      </c>
      <c r="J40" s="1" t="n">
        <v>47782</v>
      </c>
      <c r="K40" s="0" t="n">
        <f aca="false">G40-I40</f>
        <v>11</v>
      </c>
      <c r="L40" s="0" t="n">
        <f aca="false">H40-J40</f>
        <v>11945</v>
      </c>
      <c r="M40" s="9" t="n">
        <v>1000</v>
      </c>
      <c r="N40" s="8" t="n">
        <v>9</v>
      </c>
      <c r="O40" s="0" t="n">
        <f aca="false">K40-N40</f>
        <v>2</v>
      </c>
      <c r="P40" s="0" t="n">
        <v>1789</v>
      </c>
      <c r="Q40" s="0" t="n">
        <f aca="false">L40-P40</f>
        <v>10156</v>
      </c>
      <c r="R40" s="5" t="n">
        <f aca="false">N40/(N40+O40)</f>
        <v>0.818181818181818</v>
      </c>
      <c r="S40" s="5" t="n">
        <f aca="false">P40/(P40+Q40)</f>
        <v>0.149769778149853</v>
      </c>
      <c r="T40" s="1" t="n">
        <f aca="false">R40/S40</f>
        <v>5.46293002693226</v>
      </c>
      <c r="U40" s="5" t="n">
        <f aca="false">Q40/(Q40+P40)</f>
        <v>0.850230221850147</v>
      </c>
      <c r="V40" s="5" t="n">
        <f aca="false">O40/(O40+N40)</f>
        <v>0.181818181818182</v>
      </c>
      <c r="W40" s="5" t="n">
        <f aca="false">(N40+Q40)/(N40+O40+P40+Q40)</f>
        <v>0.850200736032118</v>
      </c>
      <c r="X40" s="5" t="n">
        <f aca="false">N40/(N40+P40)</f>
        <v>0.0050055617352614</v>
      </c>
    </row>
    <row r="41" customFormat="false" ht="15" hidden="false" customHeight="false" outlineLevel="0" collapsed="false">
      <c r="A41" s="0" t="s">
        <v>30</v>
      </c>
      <c r="B41" s="0" t="s">
        <v>42</v>
      </c>
      <c r="C41" s="0" t="n">
        <v>154</v>
      </c>
      <c r="D41" s="5" t="n">
        <f aca="false">G41/F41</f>
        <v>0.00095343235648334</v>
      </c>
      <c r="F41" s="1" t="n">
        <v>59784</v>
      </c>
      <c r="G41" s="0" t="n">
        <v>57</v>
      </c>
      <c r="H41" s="1" t="n">
        <f aca="false">F41-G41</f>
        <v>59727</v>
      </c>
      <c r="I41" s="1" t="n">
        <v>46</v>
      </c>
      <c r="J41" s="1" t="n">
        <v>47782</v>
      </c>
      <c r="K41" s="0" t="n">
        <f aca="false">G41-I41</f>
        <v>11</v>
      </c>
      <c r="L41" s="0" t="n">
        <f aca="false">H41-J41</f>
        <v>11945</v>
      </c>
      <c r="M41" s="9" t="n">
        <v>1900</v>
      </c>
      <c r="N41" s="8" t="n">
        <v>11</v>
      </c>
      <c r="O41" s="0" t="n">
        <f aca="false">K41-N41</f>
        <v>0</v>
      </c>
      <c r="P41" s="8" t="n">
        <v>2310</v>
      </c>
      <c r="Q41" s="0" t="n">
        <f aca="false">L41-P41</f>
        <v>9635</v>
      </c>
      <c r="R41" s="5" t="n">
        <f aca="false">N41/(N41+O41)</f>
        <v>1</v>
      </c>
      <c r="S41" s="5" t="n">
        <f aca="false">P41/(P41+Q41)</f>
        <v>0.193386354123064</v>
      </c>
      <c r="T41" s="1" t="n">
        <f aca="false">R41/S41</f>
        <v>5.17099567099567</v>
      </c>
      <c r="U41" s="5" t="n">
        <f aca="false">Q41/(Q41+P41)</f>
        <v>0.806613645876936</v>
      </c>
      <c r="V41" s="5" t="n">
        <f aca="false">O41/(O41+N41)</f>
        <v>0</v>
      </c>
      <c r="W41" s="5" t="n">
        <f aca="false">(N41+Q41)/(N41+O41+P41+Q41)</f>
        <v>0.806791569086651</v>
      </c>
      <c r="X41" s="5" t="n">
        <f aca="false">N41/(N41+P41)</f>
        <v>0.004739336492891</v>
      </c>
      <c r="Y41" s="5" t="n">
        <f aca="false">Q41/(Q41+O41)</f>
        <v>1</v>
      </c>
    </row>
    <row r="42" customFormat="false" ht="15" hidden="false" customHeight="false" outlineLevel="0" collapsed="false">
      <c r="R42" s="5"/>
      <c r="S42" s="5"/>
      <c r="T42" s="1"/>
      <c r="U42" s="5"/>
      <c r="V42" s="5"/>
      <c r="W42" s="5"/>
      <c r="X42" s="5"/>
    </row>
    <row r="43" customFormat="false" ht="15" hidden="false" customHeight="false" outlineLevel="0" collapsed="false">
      <c r="A43" s="0" t="s">
        <v>32</v>
      </c>
      <c r="B43" s="0" t="s">
        <v>43</v>
      </c>
      <c r="C43" s="0" t="n">
        <v>103</v>
      </c>
      <c r="D43" s="5" t="n">
        <f aca="false">G43/F43</f>
        <v>0.157458563535912</v>
      </c>
      <c r="E43" s="1" t="n">
        <f aca="false">H43/G43</f>
        <v>5.35087719298246</v>
      </c>
      <c r="F43" s="0" t="n">
        <v>362</v>
      </c>
      <c r="G43" s="0" t="n">
        <v>57</v>
      </c>
      <c r="H43" s="1" t="n">
        <f aca="false">F43-G43</f>
        <v>305</v>
      </c>
      <c r="I43" s="1" t="n">
        <v>46</v>
      </c>
      <c r="J43" s="1" t="n">
        <v>244</v>
      </c>
      <c r="K43" s="0" t="n">
        <f aca="false">G43-I43</f>
        <v>11</v>
      </c>
      <c r="L43" s="0" t="n">
        <f aca="false">H43-J43</f>
        <v>61</v>
      </c>
      <c r="M43" s="0" t="s">
        <v>34</v>
      </c>
      <c r="N43" s="8" t="n">
        <v>3</v>
      </c>
      <c r="O43" s="0" t="n">
        <f aca="false">K43-N43</f>
        <v>8</v>
      </c>
      <c r="P43" s="8" t="n">
        <v>16</v>
      </c>
      <c r="Q43" s="0" t="n">
        <f aca="false">L43-P43</f>
        <v>45</v>
      </c>
      <c r="R43" s="5" t="n">
        <f aca="false">N43/(N43+O43)</f>
        <v>0.272727272727273</v>
      </c>
      <c r="S43" s="5" t="n">
        <f aca="false">P43/(P43+Q43)</f>
        <v>0.262295081967213</v>
      </c>
      <c r="T43" s="1" t="n">
        <f aca="false">R43/S43</f>
        <v>1.03977272727273</v>
      </c>
      <c r="U43" s="5" t="n">
        <f aca="false">Q43/(Q43+P43)</f>
        <v>0.737704918032787</v>
      </c>
      <c r="V43" s="5" t="n">
        <f aca="false">O43/(O43+N43)</f>
        <v>0.727272727272727</v>
      </c>
      <c r="W43" s="5" t="n">
        <f aca="false">(N43+Q43)/(N43+O43+P43+Q43)</f>
        <v>0.666666666666667</v>
      </c>
      <c r="X43" s="5" t="n">
        <f aca="false">N43/(N43+P43)</f>
        <v>0.157894736842105</v>
      </c>
      <c r="Y43" s="5" t="n">
        <f aca="false">Q43/(Q43+O43)</f>
        <v>0.849056603773585</v>
      </c>
    </row>
    <row r="44" customFormat="false" ht="15" hidden="false" customHeight="false" outlineLevel="0" collapsed="false">
      <c r="A44" s="0" t="s">
        <v>27</v>
      </c>
      <c r="B44" s="0" t="s">
        <v>43</v>
      </c>
      <c r="C44" s="0" t="n">
        <v>103</v>
      </c>
      <c r="D44" s="5" t="n">
        <f aca="false">G44/F44</f>
        <v>0.157458563535912</v>
      </c>
      <c r="F44" s="0" t="n">
        <v>362</v>
      </c>
      <c r="G44" s="0" t="n">
        <v>57</v>
      </c>
      <c r="H44" s="1" t="n">
        <f aca="false">F44-G44</f>
        <v>305</v>
      </c>
      <c r="I44" s="1" t="n">
        <v>46</v>
      </c>
      <c r="J44" s="1" t="n">
        <v>244</v>
      </c>
      <c r="K44" s="0" t="n">
        <f aca="false">G44-I44</f>
        <v>11</v>
      </c>
      <c r="L44" s="0" t="n">
        <f aca="false">H44-J44</f>
        <v>61</v>
      </c>
      <c r="M44" s="0" t="n">
        <v>8</v>
      </c>
      <c r="N44" s="10" t="n">
        <v>5</v>
      </c>
      <c r="O44" s="0" t="n">
        <f aca="false">K44-N44</f>
        <v>6</v>
      </c>
      <c r="P44" s="10" t="n">
        <v>11</v>
      </c>
      <c r="Q44" s="0" t="n">
        <f aca="false">L44-P44</f>
        <v>50</v>
      </c>
      <c r="R44" s="5" t="n">
        <f aca="false">N44/(N44+O44)</f>
        <v>0.454545454545455</v>
      </c>
      <c r="S44" s="5" t="n">
        <f aca="false">P44/(P44+Q44)</f>
        <v>0.180327868852459</v>
      </c>
      <c r="T44" s="1" t="n">
        <f aca="false">R44/S44</f>
        <v>2.52066115702479</v>
      </c>
      <c r="U44" s="5" t="n">
        <f aca="false">Q44/(Q44+P44)</f>
        <v>0.819672131147541</v>
      </c>
      <c r="V44" s="5" t="n">
        <f aca="false">O44/(O44+N44)</f>
        <v>0.545454545454545</v>
      </c>
      <c r="W44" s="5" t="n">
        <f aca="false">(N44+Q44)/(N44+O44+P44+Q44)</f>
        <v>0.763888888888889</v>
      </c>
      <c r="X44" s="5" t="n">
        <f aca="false">N44/(N44+P44)</f>
        <v>0.3125</v>
      </c>
      <c r="Y44" s="5" t="n">
        <f aca="false">Q44/(Q44+O44)</f>
        <v>0.892857142857143</v>
      </c>
    </row>
    <row r="45" customFormat="false" ht="15" hidden="false" customHeight="false" outlineLevel="0" collapsed="false">
      <c r="A45" s="0" t="s">
        <v>29</v>
      </c>
      <c r="B45" s="0" t="s">
        <v>43</v>
      </c>
      <c r="C45" s="0" t="n">
        <v>103</v>
      </c>
      <c r="D45" s="5" t="n">
        <f aca="false">G45/F45</f>
        <v>0.157458563535912</v>
      </c>
      <c r="F45" s="0" t="n">
        <v>362</v>
      </c>
      <c r="G45" s="0" t="n">
        <v>57</v>
      </c>
      <c r="H45" s="1" t="n">
        <f aca="false">F45-G45</f>
        <v>305</v>
      </c>
      <c r="I45" s="1" t="n">
        <v>46</v>
      </c>
      <c r="J45" s="1" t="n">
        <v>244</v>
      </c>
      <c r="K45" s="0" t="n">
        <f aca="false">G45-I45</f>
        <v>11</v>
      </c>
      <c r="L45" s="0" t="n">
        <f aca="false">H45-J45</f>
        <v>61</v>
      </c>
      <c r="M45" s="0" t="n">
        <v>2.7</v>
      </c>
      <c r="N45" s="10" t="n">
        <v>4</v>
      </c>
      <c r="O45" s="0" t="n">
        <f aca="false">K45-N45</f>
        <v>7</v>
      </c>
      <c r="P45" s="10" t="n">
        <v>8</v>
      </c>
      <c r="Q45" s="0" t="n">
        <f aca="false">L45-P45</f>
        <v>53</v>
      </c>
      <c r="R45" s="5" t="n">
        <f aca="false">N45/(N45+O45)</f>
        <v>0.363636363636364</v>
      </c>
      <c r="S45" s="5" t="n">
        <f aca="false">P45/(P45+Q45)</f>
        <v>0.131147540983607</v>
      </c>
      <c r="T45" s="1" t="n">
        <f aca="false">R45/S45</f>
        <v>2.77272727272727</v>
      </c>
      <c r="U45" s="5" t="n">
        <f aca="false">Q45/(Q45+P45)</f>
        <v>0.868852459016393</v>
      </c>
      <c r="V45" s="5" t="n">
        <f aca="false">O45/(O45+N45)</f>
        <v>0.636363636363636</v>
      </c>
      <c r="W45" s="5" t="n">
        <f aca="false">(N45+Q45)/(N45+O45+P45+Q45)</f>
        <v>0.791666666666667</v>
      </c>
      <c r="X45" s="5" t="n">
        <f aca="false">N45/(N45+P45)</f>
        <v>0.333333333333333</v>
      </c>
      <c r="Y45" s="5" t="n">
        <f aca="false">Q45/(Q45+O45)</f>
        <v>0.883333333333333</v>
      </c>
    </row>
    <row r="46" customFormat="false" ht="15" hidden="false" customHeight="false" outlineLevel="0" collapsed="false">
      <c r="A46" s="0" t="s">
        <v>30</v>
      </c>
      <c r="B46" s="0" t="s">
        <v>43</v>
      </c>
      <c r="C46" s="0" t="n">
        <v>103</v>
      </c>
      <c r="D46" s="5" t="n">
        <f aca="false">G46/F46</f>
        <v>0.157458563535912</v>
      </c>
      <c r="F46" s="0" t="n">
        <v>362</v>
      </c>
      <c r="G46" s="0" t="n">
        <v>57</v>
      </c>
      <c r="H46" s="1" t="n">
        <f aca="false">F46-G46</f>
        <v>305</v>
      </c>
      <c r="I46" s="1" t="n">
        <v>46</v>
      </c>
      <c r="J46" s="1" t="n">
        <v>244</v>
      </c>
      <c r="K46" s="0" t="n">
        <f aca="false">G46-I46</f>
        <v>11</v>
      </c>
      <c r="L46" s="0" t="n">
        <f aca="false">H46-J46</f>
        <v>61</v>
      </c>
      <c r="M46" s="0" t="n">
        <v>2</v>
      </c>
      <c r="N46" s="8" t="n">
        <v>6</v>
      </c>
      <c r="O46" s="0" t="n">
        <f aca="false">K46-N46</f>
        <v>5</v>
      </c>
      <c r="P46" s="8" t="n">
        <v>8</v>
      </c>
      <c r="Q46" s="0" t="n">
        <f aca="false">L46-P46</f>
        <v>53</v>
      </c>
      <c r="R46" s="5" t="n">
        <f aca="false">N46/(N46+O46)</f>
        <v>0.545454545454545</v>
      </c>
      <c r="S46" s="5" t="n">
        <f aca="false">P46/(P46+Q46)</f>
        <v>0.131147540983607</v>
      </c>
      <c r="T46" s="1" t="n">
        <f aca="false">R46/S46</f>
        <v>4.15909090909091</v>
      </c>
      <c r="U46" s="5" t="n">
        <f aca="false">Q46/(Q46+P46)</f>
        <v>0.868852459016393</v>
      </c>
      <c r="V46" s="5" t="n">
        <f aca="false">O46/(O46+N46)</f>
        <v>0.454545454545455</v>
      </c>
      <c r="W46" s="5" t="n">
        <f aca="false">(N46+Q46)/(N46+O46+P46+Q46)</f>
        <v>0.819444444444444</v>
      </c>
      <c r="X46" s="5" t="n">
        <f aca="false">N46/(N46+P46)</f>
        <v>0.428571428571429</v>
      </c>
      <c r="Y46" s="5" t="n">
        <f aca="false">Q46/(Q46+O46)</f>
        <v>0.913793103448276</v>
      </c>
    </row>
    <row r="47" customFormat="false" ht="15" hidden="false" customHeight="false" outlineLevel="0" collapsed="false">
      <c r="T47" s="1"/>
    </row>
    <row r="48" customFormat="false" ht="15" hidden="false" customHeight="false" outlineLevel="0" collapsed="false">
      <c r="A48" s="0" t="s">
        <v>25</v>
      </c>
      <c r="B48" s="0" t="s">
        <v>44</v>
      </c>
      <c r="C48" s="0" t="n">
        <v>154</v>
      </c>
      <c r="D48" s="5" t="n">
        <f aca="false">G48/F48</f>
        <v>0.0658276863504356</v>
      </c>
      <c r="E48" s="1" t="n">
        <f aca="false">H48/G48</f>
        <v>14.1911764705882</v>
      </c>
      <c r="F48" s="0" t="n">
        <v>1033</v>
      </c>
      <c r="G48" s="0" t="n">
        <v>68</v>
      </c>
      <c r="H48" s="8" t="n">
        <f aca="false">F48-G48</f>
        <v>965</v>
      </c>
      <c r="I48" s="8" t="n">
        <v>55</v>
      </c>
      <c r="J48" s="8" t="n">
        <v>772</v>
      </c>
      <c r="K48" s="0" t="n">
        <f aca="false">G48-I48</f>
        <v>13</v>
      </c>
      <c r="L48" s="0" t="n">
        <f aca="false">H48-J48</f>
        <v>193</v>
      </c>
      <c r="M48" s="0" t="n">
        <v>2</v>
      </c>
      <c r="N48" s="0" t="n">
        <v>3</v>
      </c>
      <c r="O48" s="0" t="n">
        <f aca="false">K48-N48</f>
        <v>10</v>
      </c>
      <c r="P48" s="8" t="n">
        <v>37</v>
      </c>
      <c r="Q48" s="0" t="n">
        <f aca="false">L48-P48</f>
        <v>156</v>
      </c>
      <c r="R48" s="5" t="n">
        <f aca="false">N48/(N48+O48)</f>
        <v>0.230769230769231</v>
      </c>
      <c r="S48" s="5" t="n">
        <f aca="false">P48/(P48+Q48)</f>
        <v>0.191709844559585</v>
      </c>
      <c r="T48" s="1" t="n">
        <f aca="false">R48/S48</f>
        <v>1.2037422037422</v>
      </c>
      <c r="U48" s="5" t="n">
        <f aca="false">Q48/(Q48+P48)</f>
        <v>0.808290155440415</v>
      </c>
      <c r="V48" s="5" t="n">
        <f aca="false">O48/(O48+N48)</f>
        <v>0.769230769230769</v>
      </c>
      <c r="W48" s="5" t="n">
        <f aca="false">(N48+Q48)/(N48+O48+P48+Q48)</f>
        <v>0.771844660194175</v>
      </c>
      <c r="X48" s="5" t="n">
        <f aca="false">N48/(N48+P48)</f>
        <v>0.075</v>
      </c>
      <c r="Y48" s="5" t="n">
        <f aca="false">Q48/(Q48+O48)</f>
        <v>0.939759036144578</v>
      </c>
    </row>
    <row r="49" customFormat="false" ht="15" hidden="false" customHeight="false" outlineLevel="0" collapsed="false">
      <c r="A49" s="0" t="s">
        <v>27</v>
      </c>
      <c r="B49" s="0" t="s">
        <v>44</v>
      </c>
      <c r="C49" s="0" t="n">
        <v>154</v>
      </c>
      <c r="D49" s="5" t="n">
        <f aca="false">G49/F49</f>
        <v>0.0658276863504356</v>
      </c>
      <c r="F49" s="0" t="n">
        <v>1033</v>
      </c>
      <c r="G49" s="0" t="n">
        <v>68</v>
      </c>
      <c r="H49" s="8" t="n">
        <f aca="false">F49-G49</f>
        <v>965</v>
      </c>
      <c r="I49" s="8" t="n">
        <v>55</v>
      </c>
      <c r="J49" s="8" t="n">
        <v>772</v>
      </c>
      <c r="K49" s="0" t="n">
        <f aca="false">G49-I49</f>
        <v>13</v>
      </c>
      <c r="L49" s="0" t="n">
        <f aca="false">H49-J49</f>
        <v>193</v>
      </c>
      <c r="M49" s="11" t="n">
        <v>75</v>
      </c>
      <c r="N49" s="11" t="n">
        <v>4</v>
      </c>
      <c r="O49" s="0" t="n">
        <f aca="false">K49-N49</f>
        <v>9</v>
      </c>
      <c r="P49" s="12" t="n">
        <v>16</v>
      </c>
      <c r="Q49" s="0" t="n">
        <f aca="false">L49-P49</f>
        <v>177</v>
      </c>
      <c r="R49" s="5" t="n">
        <f aca="false">N49/(N49+O49)</f>
        <v>0.307692307692308</v>
      </c>
      <c r="S49" s="5" t="n">
        <f aca="false">P49/(P49+Q49)</f>
        <v>0.0829015544041451</v>
      </c>
      <c r="T49" s="1" t="n">
        <f aca="false">R49/S49</f>
        <v>3.71153846153846</v>
      </c>
      <c r="U49" s="5" t="n">
        <f aca="false">Q49/(Q49+P49)</f>
        <v>0.917098445595855</v>
      </c>
      <c r="V49" s="5" t="n">
        <f aca="false">O49/(O49+N49)</f>
        <v>0.692307692307692</v>
      </c>
      <c r="W49" s="5" t="n">
        <f aca="false">(N49+Q49)/(N49+O49+P49+Q49)</f>
        <v>0.878640776699029</v>
      </c>
      <c r="X49" s="5" t="n">
        <f aca="false">N49/(N49+P49)</f>
        <v>0.2</v>
      </c>
      <c r="Y49" s="5" t="n">
        <f aca="false">Q49/(Q49+O49)</f>
        <v>0.951612903225807</v>
      </c>
    </row>
    <row r="50" customFormat="false" ht="15" hidden="false" customHeight="false" outlineLevel="0" collapsed="false">
      <c r="A50" s="0" t="s">
        <v>29</v>
      </c>
      <c r="B50" s="0" t="s">
        <v>44</v>
      </c>
      <c r="C50" s="0" t="n">
        <v>154</v>
      </c>
      <c r="D50" s="5" t="n">
        <f aca="false">G50/F50</f>
        <v>0.0658276863504356</v>
      </c>
      <c r="F50" s="0" t="n">
        <v>1033</v>
      </c>
      <c r="G50" s="0" t="n">
        <v>68</v>
      </c>
      <c r="H50" s="8" t="n">
        <f aca="false">F50-G50</f>
        <v>965</v>
      </c>
      <c r="I50" s="8" t="n">
        <v>55</v>
      </c>
      <c r="J50" s="8" t="n">
        <v>772</v>
      </c>
      <c r="K50" s="0" t="n">
        <f aca="false">G50-I50</f>
        <v>13</v>
      </c>
      <c r="L50" s="0" t="n">
        <f aca="false">H50-J50</f>
        <v>193</v>
      </c>
      <c r="M50" s="11" t="n">
        <v>5</v>
      </c>
      <c r="N50" s="11" t="n">
        <v>4</v>
      </c>
      <c r="O50" s="0" t="n">
        <f aca="false">K50-N50</f>
        <v>9</v>
      </c>
      <c r="P50" s="12" t="n">
        <v>17</v>
      </c>
      <c r="Q50" s="0" t="n">
        <f aca="false">L50-P50</f>
        <v>176</v>
      </c>
      <c r="R50" s="5" t="n">
        <f aca="false">N50/(N50+O50)</f>
        <v>0.307692307692308</v>
      </c>
      <c r="S50" s="5" t="n">
        <f aca="false">P50/(P50+Q50)</f>
        <v>0.0880829015544041</v>
      </c>
      <c r="T50" s="1" t="n">
        <f aca="false">R50/S50</f>
        <v>3.49321266968326</v>
      </c>
      <c r="U50" s="5" t="n">
        <f aca="false">Q50/(Q50+P50)</f>
        <v>0.911917098445596</v>
      </c>
      <c r="V50" s="5" t="n">
        <f aca="false">O50/(O50+N50)</f>
        <v>0.692307692307692</v>
      </c>
      <c r="W50" s="5" t="n">
        <f aca="false">(N50+Q50)/(N50+O50+P50+Q50)</f>
        <v>0.87378640776699</v>
      </c>
      <c r="X50" s="5" t="n">
        <f aca="false">N50/(N50+P50)</f>
        <v>0.19047619047619</v>
      </c>
      <c r="Y50" s="5" t="n">
        <f aca="false">Q50/(Q50+O50)</f>
        <v>0.951351351351351</v>
      </c>
    </row>
    <row r="51" customFormat="false" ht="15" hidden="false" customHeight="false" outlineLevel="0" collapsed="false">
      <c r="A51" s="0" t="s">
        <v>30</v>
      </c>
      <c r="B51" s="0" t="s">
        <v>44</v>
      </c>
      <c r="C51" s="0" t="n">
        <v>154</v>
      </c>
      <c r="D51" s="5" t="n">
        <f aca="false">G51/F51</f>
        <v>0.0658276863504356</v>
      </c>
      <c r="F51" s="0" t="n">
        <v>1033</v>
      </c>
      <c r="G51" s="0" t="n">
        <v>68</v>
      </c>
      <c r="H51" s="8" t="n">
        <f aca="false">F51-G51</f>
        <v>965</v>
      </c>
      <c r="I51" s="8" t="n">
        <v>55</v>
      </c>
      <c r="J51" s="8" t="n">
        <v>772</v>
      </c>
      <c r="K51" s="0" t="n">
        <f aca="false">G51-I51</f>
        <v>13</v>
      </c>
      <c r="L51" s="0" t="n">
        <f aca="false">H51-J51</f>
        <v>193</v>
      </c>
      <c r="M51" s="11" t="n">
        <v>25</v>
      </c>
      <c r="N51" s="11" t="n">
        <v>2</v>
      </c>
      <c r="O51" s="0" t="n">
        <f aca="false">K51-N51</f>
        <v>11</v>
      </c>
      <c r="P51" s="12" t="n">
        <v>39</v>
      </c>
      <c r="Q51" s="0" t="n">
        <f aca="false">L51-P51</f>
        <v>154</v>
      </c>
      <c r="R51" s="5" t="n">
        <f aca="false">N51/(N51+O51)</f>
        <v>0.153846153846154</v>
      </c>
      <c r="S51" s="5" t="n">
        <f aca="false">P51/(P51+Q51)</f>
        <v>0.202072538860104</v>
      </c>
      <c r="T51" s="1" t="n">
        <f aca="false">R51/S51</f>
        <v>0.761341222879684</v>
      </c>
      <c r="U51" s="5" t="n">
        <f aca="false">Q51/(Q51+P51)</f>
        <v>0.797927461139896</v>
      </c>
      <c r="V51" s="5" t="n">
        <f aca="false">O51/(O51+N51)</f>
        <v>0.846153846153846</v>
      </c>
      <c r="W51" s="5" t="n">
        <f aca="false">(N51+Q51)/(N51+O51+P51+Q51)</f>
        <v>0.757281553398058</v>
      </c>
      <c r="X51" s="5" t="n">
        <f aca="false">N51/(N51+P51)</f>
        <v>0.0487804878048781</v>
      </c>
      <c r="Y51" s="5" t="n">
        <f aca="false">Q51/(Q51+O51)</f>
        <v>0.933333333333333</v>
      </c>
    </row>
    <row r="52" customFormat="false" ht="15" hidden="false" customHeight="false" outlineLevel="0" collapsed="false">
      <c r="T52" s="1"/>
    </row>
    <row r="53" customFormat="false" ht="15" hidden="false" customHeight="false" outlineLevel="0" collapsed="false">
      <c r="A53" s="0" t="s">
        <v>25</v>
      </c>
      <c r="B53" s="0" t="s">
        <v>45</v>
      </c>
      <c r="C53" s="0" t="n">
        <v>144</v>
      </c>
      <c r="D53" s="5" t="n">
        <f aca="false">G53/F53</f>
        <v>0.0140219677494742</v>
      </c>
      <c r="E53" s="1" t="n">
        <f aca="false">H53/G53</f>
        <v>70.3166666666667</v>
      </c>
      <c r="F53" s="0" t="n">
        <v>4279</v>
      </c>
      <c r="G53" s="0" t="n">
        <v>60</v>
      </c>
      <c r="H53" s="8" t="n">
        <f aca="false">F53-G53</f>
        <v>4219</v>
      </c>
      <c r="I53" s="8" t="n">
        <v>48</v>
      </c>
      <c r="J53" s="8" t="n">
        <v>3375</v>
      </c>
      <c r="K53" s="0" t="n">
        <f aca="false">G53-I53</f>
        <v>12</v>
      </c>
      <c r="L53" s="0" t="n">
        <f aca="false">H53-J53</f>
        <v>844</v>
      </c>
      <c r="M53" s="0" t="n">
        <v>40</v>
      </c>
      <c r="N53" s="0" t="n">
        <v>9</v>
      </c>
      <c r="O53" s="9" t="n">
        <f aca="false">K53-N53</f>
        <v>3</v>
      </c>
      <c r="P53" s="0" t="n">
        <v>161</v>
      </c>
      <c r="Q53" s="0" t="n">
        <f aca="false">L53-P53</f>
        <v>683</v>
      </c>
      <c r="R53" s="5" t="n">
        <f aca="false">N53/(N53+O53)</f>
        <v>0.75</v>
      </c>
      <c r="S53" s="5" t="n">
        <f aca="false">P53/(P53+Q53)</f>
        <v>0.190758293838863</v>
      </c>
      <c r="T53" s="1" t="n">
        <f aca="false">R53/S53</f>
        <v>3.93167701863354</v>
      </c>
      <c r="U53" s="5" t="n">
        <f aca="false">Q53/(Q53+P53)</f>
        <v>0.809241706161137</v>
      </c>
      <c r="V53" s="5" t="n">
        <f aca="false">O53/(O53+N53)</f>
        <v>0.25</v>
      </c>
      <c r="W53" s="5" t="n">
        <f aca="false">(N53+Q53)/(N53+O53+P53+Q53)</f>
        <v>0.808411214953271</v>
      </c>
      <c r="X53" s="5" t="n">
        <f aca="false">N53/(N53+P53)</f>
        <v>0.0529411764705882</v>
      </c>
      <c r="Y53" s="5" t="n">
        <f aca="false">Q53/(Q53+O53)</f>
        <v>0.995626822157434</v>
      </c>
    </row>
    <row r="54" customFormat="false" ht="15" hidden="false" customHeight="false" outlineLevel="0" collapsed="false">
      <c r="A54" s="0" t="s">
        <v>27</v>
      </c>
      <c r="B54" s="0" t="s">
        <v>45</v>
      </c>
      <c r="C54" s="0" t="n">
        <v>144</v>
      </c>
      <c r="D54" s="5" t="n">
        <f aca="false">G54/F54</f>
        <v>0.0140219677494742</v>
      </c>
      <c r="F54" s="0" t="n">
        <v>4279</v>
      </c>
      <c r="G54" s="0" t="n">
        <v>60</v>
      </c>
      <c r="H54" s="8" t="n">
        <f aca="false">F54-G54</f>
        <v>4219</v>
      </c>
      <c r="I54" s="8" t="n">
        <v>48</v>
      </c>
      <c r="J54" s="8" t="n">
        <v>3375</v>
      </c>
      <c r="K54" s="0" t="n">
        <f aca="false">G54-I54</f>
        <v>12</v>
      </c>
      <c r="L54" s="0" t="n">
        <f aca="false">H54-J54</f>
        <v>844</v>
      </c>
      <c r="M54" s="0" t="n">
        <v>3000</v>
      </c>
      <c r="N54" s="0" t="n">
        <v>10</v>
      </c>
      <c r="O54" s="9" t="n">
        <f aca="false">K54-N54</f>
        <v>2</v>
      </c>
      <c r="P54" s="0" t="n">
        <v>159</v>
      </c>
      <c r="Q54" s="0" t="n">
        <f aca="false">L54-P54</f>
        <v>685</v>
      </c>
      <c r="R54" s="5" t="n">
        <f aca="false">N54/(N54+O54)</f>
        <v>0.833333333333333</v>
      </c>
      <c r="S54" s="5" t="n">
        <f aca="false">P54/(P54+Q54)</f>
        <v>0.188388625592417</v>
      </c>
      <c r="T54" s="1" t="n">
        <f aca="false">R54/S54</f>
        <v>4.42348008385744</v>
      </c>
      <c r="U54" s="5" t="n">
        <f aca="false">Q54/(Q54+P54)</f>
        <v>0.811611374407583</v>
      </c>
      <c r="V54" s="5" t="n">
        <f aca="false">O54/(O54+N54)</f>
        <v>0.166666666666667</v>
      </c>
      <c r="W54" s="5" t="n">
        <f aca="false">(N54+Q54)/(N54+O54+P54+Q54)</f>
        <v>0.811915887850467</v>
      </c>
      <c r="X54" s="5" t="n">
        <f aca="false">N54/(N54+P54)</f>
        <v>0.0591715976331361</v>
      </c>
      <c r="Y54" s="5" t="n">
        <f aca="false">Q54/(Q54+O54)</f>
        <v>0.997088791848617</v>
      </c>
    </row>
    <row r="55" customFormat="false" ht="15" hidden="false" customHeight="false" outlineLevel="0" collapsed="false">
      <c r="A55" s="0" t="s">
        <v>29</v>
      </c>
      <c r="B55" s="0" t="s">
        <v>45</v>
      </c>
      <c r="C55" s="0" t="n">
        <v>144</v>
      </c>
      <c r="D55" s="5" t="n">
        <f aca="false">G55/F55</f>
        <v>0.0140219677494742</v>
      </c>
      <c r="F55" s="0" t="n">
        <v>4279</v>
      </c>
      <c r="G55" s="0" t="n">
        <v>60</v>
      </c>
      <c r="H55" s="8" t="n">
        <f aca="false">F55-G55</f>
        <v>4219</v>
      </c>
      <c r="I55" s="8" t="n">
        <v>48</v>
      </c>
      <c r="J55" s="8" t="n">
        <v>3375</v>
      </c>
      <c r="K55" s="0" t="n">
        <f aca="false">G55-I55</f>
        <v>12</v>
      </c>
      <c r="L55" s="0" t="n">
        <f aca="false">H55-J55</f>
        <v>844</v>
      </c>
      <c r="M55" s="0" t="n">
        <v>150</v>
      </c>
      <c r="N55" s="0" t="n">
        <v>9</v>
      </c>
      <c r="O55" s="9" t="n">
        <f aca="false">K55-N55</f>
        <v>3</v>
      </c>
      <c r="P55" s="0" t="n">
        <v>126</v>
      </c>
      <c r="Q55" s="0" t="n">
        <f aca="false">L55-P55</f>
        <v>718</v>
      </c>
      <c r="R55" s="5" t="n">
        <f aca="false">N55/(N55+O55)</f>
        <v>0.75</v>
      </c>
      <c r="S55" s="5" t="n">
        <f aca="false">P55/(P55+Q55)</f>
        <v>0.149289099526066</v>
      </c>
      <c r="T55" s="1" t="n">
        <f aca="false">R55/S55</f>
        <v>5.02380952380953</v>
      </c>
      <c r="U55" s="5" t="n">
        <f aca="false">Q55/(Q55+P55)</f>
        <v>0.850710900473934</v>
      </c>
      <c r="V55" s="5" t="n">
        <f aca="false">O55/(O55+N55)</f>
        <v>0.25</v>
      </c>
      <c r="W55" s="5" t="n">
        <f aca="false">(N55+Q55)/(N55+O55+P55+Q55)</f>
        <v>0.849299065420561</v>
      </c>
      <c r="X55" s="5" t="n">
        <f aca="false">N55/(N55+P55)</f>
        <v>0.0666666666666667</v>
      </c>
      <c r="Y55" s="5" t="n">
        <f aca="false">Q55/(Q55+O55)</f>
        <v>0.995839112343967</v>
      </c>
    </row>
    <row r="56" customFormat="false" ht="15" hidden="false" customHeight="false" outlineLevel="0" collapsed="false">
      <c r="A56" s="0" t="s">
        <v>30</v>
      </c>
      <c r="B56" s="0" t="s">
        <v>45</v>
      </c>
      <c r="C56" s="0" t="n">
        <v>144</v>
      </c>
      <c r="D56" s="5" t="n">
        <f aca="false">G56/F56</f>
        <v>0.0140219677494742</v>
      </c>
      <c r="F56" s="0" t="n">
        <v>4279</v>
      </c>
      <c r="G56" s="0" t="n">
        <v>60</v>
      </c>
      <c r="H56" s="8" t="n">
        <f aca="false">F56-G56</f>
        <v>4219</v>
      </c>
      <c r="I56" s="8" t="n">
        <v>48</v>
      </c>
      <c r="J56" s="8" t="n">
        <v>3375</v>
      </c>
      <c r="K56" s="0" t="n">
        <f aca="false">G56-I56</f>
        <v>12</v>
      </c>
      <c r="L56" s="0" t="n">
        <f aca="false">H56-J56</f>
        <v>844</v>
      </c>
      <c r="M56" s="0" t="n">
        <v>285</v>
      </c>
      <c r="N56" s="0" t="n">
        <v>9</v>
      </c>
      <c r="O56" s="9" t="n">
        <f aca="false">K56-N56</f>
        <v>3</v>
      </c>
      <c r="P56" s="0" t="n">
        <v>124</v>
      </c>
      <c r="Q56" s="0" t="n">
        <f aca="false">L56-P56</f>
        <v>720</v>
      </c>
      <c r="R56" s="5" t="n">
        <f aca="false">N56/(N56+O56)</f>
        <v>0.75</v>
      </c>
      <c r="S56" s="5" t="n">
        <f aca="false">P56/(P56+Q56)</f>
        <v>0.146919431279621</v>
      </c>
      <c r="T56" s="1" t="n">
        <f aca="false">R56/S56</f>
        <v>5.10483870967742</v>
      </c>
      <c r="U56" s="5" t="n">
        <f aca="false">Q56/(Q56+P56)</f>
        <v>0.853080568720379</v>
      </c>
      <c r="V56" s="5" t="n">
        <f aca="false">O56/(O56+N56)</f>
        <v>0.25</v>
      </c>
      <c r="W56" s="5" t="n">
        <f aca="false">(N56+Q56)/(N56+O56+P56+Q56)</f>
        <v>0.851635514018692</v>
      </c>
      <c r="X56" s="5" t="n">
        <f aca="false">N56/(N56+P56)</f>
        <v>0.0676691729323308</v>
      </c>
      <c r="Y56" s="5" t="n">
        <f aca="false">Q56/(Q56+O56)</f>
        <v>0.995850622406639</v>
      </c>
    </row>
    <row r="57" customFormat="false" ht="15" hidden="false" customHeight="false" outlineLevel="0" collapsed="false">
      <c r="T57" s="1"/>
    </row>
    <row r="58" customFormat="false" ht="15" hidden="false" customHeight="false" outlineLevel="0" collapsed="false">
      <c r="A58" s="0" t="s">
        <v>25</v>
      </c>
      <c r="B58" s="0" t="s">
        <v>46</v>
      </c>
      <c r="C58" s="0" t="n">
        <v>153</v>
      </c>
      <c r="D58" s="5" t="n">
        <f aca="false">G58/F58</f>
        <v>0.00270486876377479</v>
      </c>
      <c r="E58" s="1" t="n">
        <f aca="false">H58/G58</f>
        <v>368.703703703704</v>
      </c>
      <c r="F58" s="0" t="n">
        <v>9982</v>
      </c>
      <c r="G58" s="0" t="n">
        <v>27</v>
      </c>
      <c r="H58" s="8" t="n">
        <f aca="false">F58-G58</f>
        <v>9955</v>
      </c>
      <c r="I58" s="0" t="n">
        <v>22</v>
      </c>
      <c r="J58" s="0" t="n">
        <v>7964</v>
      </c>
      <c r="K58" s="0" t="n">
        <f aca="false">G58-I58</f>
        <v>5</v>
      </c>
      <c r="L58" s="0" t="n">
        <f aca="false">H58-J58</f>
        <v>1991</v>
      </c>
      <c r="M58" s="0" t="n">
        <v>18</v>
      </c>
      <c r="N58" s="0" t="n">
        <v>3</v>
      </c>
      <c r="O58" s="9" t="n">
        <f aca="false">K58-N58</f>
        <v>2</v>
      </c>
      <c r="P58" s="0" t="n">
        <v>296</v>
      </c>
      <c r="Q58" s="0" t="n">
        <f aca="false">L58-P58</f>
        <v>1695</v>
      </c>
      <c r="R58" s="5" t="n">
        <f aca="false">N58/(N58+O58)</f>
        <v>0.6</v>
      </c>
      <c r="S58" s="5" t="n">
        <f aca="false">P58/(P58+Q58)</f>
        <v>0.148669010547464</v>
      </c>
      <c r="T58" s="1" t="n">
        <f aca="false">R58/S58</f>
        <v>4.03581081081081</v>
      </c>
      <c r="U58" s="5" t="n">
        <f aca="false">Q58/(Q58+P58)</f>
        <v>0.851330989452536</v>
      </c>
      <c r="V58" s="5" t="n">
        <f aca="false">O58/(O58+N58)</f>
        <v>0.4</v>
      </c>
      <c r="W58" s="5" t="n">
        <f aca="false">(N58+Q58)/(N58+O58+P58+Q58)</f>
        <v>0.850701402805611</v>
      </c>
      <c r="X58" s="5" t="n">
        <f aca="false">N58/(N58+P58)</f>
        <v>0.0100334448160535</v>
      </c>
      <c r="Y58" s="5" t="n">
        <f aca="false">Q58/(Q58+O58)</f>
        <v>0.998821449616971</v>
      </c>
    </row>
    <row r="59" customFormat="false" ht="15" hidden="false" customHeight="false" outlineLevel="0" collapsed="false">
      <c r="A59" s="0" t="s">
        <v>27</v>
      </c>
      <c r="B59" s="0" t="s">
        <v>46</v>
      </c>
      <c r="C59" s="0" t="n">
        <v>153</v>
      </c>
      <c r="D59" s="5" t="n">
        <f aca="false">G59/F59</f>
        <v>0.00270486876377479</v>
      </c>
      <c r="F59" s="0" t="n">
        <v>9982</v>
      </c>
      <c r="G59" s="0" t="n">
        <v>27</v>
      </c>
      <c r="H59" s="8" t="n">
        <f aca="false">F59-G59</f>
        <v>9955</v>
      </c>
      <c r="I59" s="0" t="n">
        <v>22</v>
      </c>
      <c r="J59" s="0" t="n">
        <v>7964</v>
      </c>
      <c r="K59" s="0" t="n">
        <f aca="false">G59-I59</f>
        <v>5</v>
      </c>
      <c r="L59" s="0" t="n">
        <f aca="false">H59-J59</f>
        <v>1991</v>
      </c>
      <c r="M59" s="0" t="n">
        <v>100000</v>
      </c>
      <c r="N59" s="0" t="n">
        <v>2</v>
      </c>
      <c r="O59" s="9" t="n">
        <f aca="false">K59-N59</f>
        <v>3</v>
      </c>
      <c r="P59" s="0" t="n">
        <v>370</v>
      </c>
      <c r="Q59" s="0" t="n">
        <f aca="false">L59-P59</f>
        <v>1621</v>
      </c>
      <c r="R59" s="5" t="n">
        <f aca="false">N59/(N59+O59)</f>
        <v>0.4</v>
      </c>
      <c r="S59" s="5" t="n">
        <f aca="false">P59/(P59+Q59)</f>
        <v>0.185836263184329</v>
      </c>
      <c r="T59" s="1" t="n">
        <f aca="false">R59/S59</f>
        <v>2.15243243243243</v>
      </c>
      <c r="U59" s="5" t="n">
        <f aca="false">Q59/(Q59+P59)</f>
        <v>0.814163736815671</v>
      </c>
      <c r="V59" s="5" t="n">
        <f aca="false">O59/(O59+N59)</f>
        <v>0.6</v>
      </c>
      <c r="W59" s="5" t="n">
        <f aca="false">(N59+Q59)/(N59+O59+P59+Q59)</f>
        <v>0.81312625250501</v>
      </c>
      <c r="X59" s="5" t="n">
        <f aca="false">N59/(N59+P59)</f>
        <v>0.00537634408602151</v>
      </c>
      <c r="Y59" s="5" t="n">
        <f aca="false">Q59/(Q59+O59)</f>
        <v>0.998152709359606</v>
      </c>
    </row>
    <row r="60" customFormat="false" ht="15" hidden="false" customHeight="false" outlineLevel="0" collapsed="false">
      <c r="A60" s="0" t="s">
        <v>29</v>
      </c>
      <c r="B60" s="0" t="s">
        <v>46</v>
      </c>
      <c r="C60" s="0" t="n">
        <v>153</v>
      </c>
      <c r="D60" s="5" t="n">
        <f aca="false">G60/F60</f>
        <v>0.00270486876377479</v>
      </c>
      <c r="F60" s="0" t="n">
        <v>9982</v>
      </c>
      <c r="G60" s="0" t="n">
        <v>27</v>
      </c>
      <c r="H60" s="8" t="n">
        <f aca="false">F60-G60</f>
        <v>9955</v>
      </c>
      <c r="I60" s="0" t="n">
        <v>22</v>
      </c>
      <c r="J60" s="0" t="n">
        <v>7964</v>
      </c>
      <c r="K60" s="0" t="n">
        <f aca="false">G60-I60</f>
        <v>5</v>
      </c>
      <c r="L60" s="0" t="n">
        <f aca="false">H60-J60</f>
        <v>1991</v>
      </c>
      <c r="M60" s="0" t="n">
        <v>200</v>
      </c>
      <c r="N60" s="0" t="n">
        <v>3</v>
      </c>
      <c r="O60" s="9" t="n">
        <f aca="false">K60-N60</f>
        <v>2</v>
      </c>
      <c r="P60" s="0" t="n">
        <v>133</v>
      </c>
      <c r="Q60" s="0" t="n">
        <f aca="false">L60-P60</f>
        <v>1858</v>
      </c>
      <c r="R60" s="5" t="n">
        <f aca="false">N60/(N60+O60)</f>
        <v>0.6</v>
      </c>
      <c r="S60" s="5" t="n">
        <f aca="false">P60/(P60+Q60)</f>
        <v>0.0668006027122049</v>
      </c>
      <c r="T60" s="1" t="n">
        <f aca="false">R60/S60</f>
        <v>8.98195488721805</v>
      </c>
      <c r="U60" s="5" t="n">
        <f aca="false">Q60/(Q60+P60)</f>
        <v>0.933199397287795</v>
      </c>
      <c r="V60" s="5" t="n">
        <f aca="false">O60/(O60+N60)</f>
        <v>0.4</v>
      </c>
      <c r="W60" s="5" t="n">
        <f aca="false">(N60+Q60)/(N60+O60+P60+Q60)</f>
        <v>0.932364729458918</v>
      </c>
      <c r="X60" s="5" t="n">
        <f aca="false">N60/(N60+P60)</f>
        <v>0.0220588235294118</v>
      </c>
      <c r="Y60" s="5" t="n">
        <f aca="false">Q60/(Q60+O60)</f>
        <v>0.998924731182796</v>
      </c>
    </row>
    <row r="61" customFormat="false" ht="15" hidden="false" customHeight="false" outlineLevel="0" collapsed="false">
      <c r="A61" s="0" t="s">
        <v>30</v>
      </c>
      <c r="B61" s="0" t="s">
        <v>46</v>
      </c>
      <c r="C61" s="0" t="n">
        <v>153</v>
      </c>
      <c r="D61" s="5" t="n">
        <f aca="false">G61/F61</f>
        <v>0.00270486876377479</v>
      </c>
      <c r="F61" s="0" t="n">
        <v>9982</v>
      </c>
      <c r="G61" s="0" t="n">
        <v>27</v>
      </c>
      <c r="H61" s="8" t="n">
        <f aca="false">F61-G61</f>
        <v>9955</v>
      </c>
      <c r="I61" s="0" t="n">
        <v>22</v>
      </c>
      <c r="J61" s="0" t="n">
        <v>7964</v>
      </c>
      <c r="K61" s="0" t="n">
        <f aca="false">G61-I61</f>
        <v>5</v>
      </c>
      <c r="L61" s="0" t="n">
        <f aca="false">H61-J61</f>
        <v>1991</v>
      </c>
      <c r="M61" s="0" t="n">
        <v>1000</v>
      </c>
      <c r="N61" s="0" t="n">
        <v>2</v>
      </c>
      <c r="O61" s="9" t="n">
        <f aca="false">K61-N61</f>
        <v>3</v>
      </c>
      <c r="P61" s="0" t="n">
        <v>312</v>
      </c>
      <c r="Q61" s="0" t="n">
        <f aca="false">L61-P61</f>
        <v>1679</v>
      </c>
      <c r="R61" s="5" t="n">
        <f aca="false">N61/(N61+O61)</f>
        <v>0.4</v>
      </c>
      <c r="S61" s="5" t="n">
        <f aca="false">P61/(P61+Q61)</f>
        <v>0.156705173279759</v>
      </c>
      <c r="T61" s="1" t="n">
        <f aca="false">R61/S61</f>
        <v>2.5525641025641</v>
      </c>
      <c r="U61" s="5" t="n">
        <f aca="false">Q61/(Q61+P61)</f>
        <v>0.843294826720241</v>
      </c>
      <c r="V61" s="5" t="n">
        <f aca="false">O61/(O61+N61)</f>
        <v>0.6</v>
      </c>
      <c r="W61" s="5" t="n">
        <f aca="false">(N61+Q61)/(N61+O61+P61+Q61)</f>
        <v>0.842184368737475</v>
      </c>
      <c r="X61" s="5" t="n">
        <f aca="false">N61/(N61+P61)</f>
        <v>0.00636942675159236</v>
      </c>
      <c r="Y61" s="5" t="n">
        <f aca="false">Q61/(Q61+O61)</f>
        <v>0.998216409036861</v>
      </c>
    </row>
    <row r="62" customFormat="false" ht="15" hidden="false" customHeight="false" outlineLevel="0" collapsed="false">
      <c r="T62" s="1"/>
    </row>
    <row r="63" customFormat="false" ht="15" hidden="false" customHeight="false" outlineLevel="0" collapsed="false">
      <c r="A63" s="0" t="s">
        <v>25</v>
      </c>
      <c r="B63" s="0" t="s">
        <v>47</v>
      </c>
      <c r="C63" s="0" t="n">
        <v>154</v>
      </c>
      <c r="D63" s="5" t="n">
        <f aca="false">G63/F63</f>
        <v>0.00912133583434477</v>
      </c>
      <c r="E63" s="1" t="n">
        <f aca="false">H63/G63</f>
        <v>108.633064516129</v>
      </c>
      <c r="F63" s="0" t="n">
        <v>27189</v>
      </c>
      <c r="G63" s="0" t="n">
        <v>248</v>
      </c>
      <c r="H63" s="8" t="n">
        <f aca="false">F63-G63</f>
        <v>26941</v>
      </c>
      <c r="I63" s="8" t="n">
        <v>198</v>
      </c>
      <c r="J63" s="8" t="n">
        <v>21553</v>
      </c>
      <c r="K63" s="0" t="n">
        <f aca="false">G63-I63</f>
        <v>50</v>
      </c>
      <c r="L63" s="0" t="n">
        <f aca="false">H63-J63</f>
        <v>5388</v>
      </c>
      <c r="M63" s="0" t="n">
        <v>34</v>
      </c>
      <c r="N63" s="0" t="n">
        <v>15</v>
      </c>
      <c r="O63" s="9" t="n">
        <f aca="false">K63-N63</f>
        <v>35</v>
      </c>
      <c r="P63" s="0" t="n">
        <v>1048</v>
      </c>
      <c r="Q63" s="0" t="n">
        <f aca="false">L63-P63</f>
        <v>4340</v>
      </c>
      <c r="R63" s="5" t="n">
        <f aca="false">N63/(N63+O63)</f>
        <v>0.3</v>
      </c>
      <c r="S63" s="5" t="n">
        <f aca="false">P63/(P63+Q63)</f>
        <v>0.194506310319228</v>
      </c>
      <c r="T63" s="1" t="n">
        <f aca="false">R63/S63</f>
        <v>1.54236641221374</v>
      </c>
      <c r="U63" s="5" t="n">
        <f aca="false">Q63/(Q63+P63)</f>
        <v>0.805493689680772</v>
      </c>
      <c r="V63" s="5" t="n">
        <f aca="false">O63/(O63+N63)</f>
        <v>0.7</v>
      </c>
      <c r="W63" s="5" t="n">
        <f aca="false">(N63+Q63)/(N63+O63+P63+Q63)</f>
        <v>0.800845899227657</v>
      </c>
      <c r="X63" s="5" t="n">
        <f aca="false">N63/(N63+P63)</f>
        <v>0.0141110065851364</v>
      </c>
      <c r="Y63" s="5" t="n">
        <f aca="false">Q63/(Q63+O63)</f>
        <v>0.992</v>
      </c>
    </row>
    <row r="64" customFormat="false" ht="15" hidden="false" customHeight="false" outlineLevel="0" collapsed="false">
      <c r="A64" s="0" t="s">
        <v>27</v>
      </c>
      <c r="B64" s="0" t="s">
        <v>47</v>
      </c>
      <c r="C64" s="0" t="n">
        <v>154</v>
      </c>
      <c r="D64" s="5" t="n">
        <f aca="false">G64/F64</f>
        <v>0.00912133583434477</v>
      </c>
      <c r="F64" s="0" t="n">
        <v>27189</v>
      </c>
      <c r="G64" s="0" t="n">
        <v>248</v>
      </c>
      <c r="H64" s="8" t="n">
        <f aca="false">F64-G64</f>
        <v>26941</v>
      </c>
      <c r="I64" s="8" t="n">
        <v>198</v>
      </c>
      <c r="J64" s="8" t="n">
        <v>21553</v>
      </c>
      <c r="K64" s="0" t="n">
        <f aca="false">G64-I64</f>
        <v>50</v>
      </c>
      <c r="L64" s="0" t="n">
        <f aca="false">H64-J64</f>
        <v>5388</v>
      </c>
      <c r="M64" s="0" t="s">
        <v>28</v>
      </c>
      <c r="N64" s="0" t="s">
        <v>28</v>
      </c>
      <c r="O64" s="9"/>
      <c r="R64" s="5"/>
      <c r="S64" s="5"/>
      <c r="T64" s="1"/>
      <c r="U64" s="5"/>
      <c r="V64" s="5"/>
      <c r="W64" s="5"/>
      <c r="X64" s="5"/>
      <c r="Y64" s="5"/>
    </row>
    <row r="65" customFormat="false" ht="15" hidden="false" customHeight="false" outlineLevel="0" collapsed="false">
      <c r="A65" s="0" t="s">
        <v>29</v>
      </c>
      <c r="B65" s="0" t="s">
        <v>47</v>
      </c>
      <c r="C65" s="0" t="n">
        <v>154</v>
      </c>
      <c r="D65" s="5" t="n">
        <f aca="false">G65/F65</f>
        <v>0.00912133583434477</v>
      </c>
      <c r="F65" s="0" t="n">
        <v>27189</v>
      </c>
      <c r="G65" s="0" t="n">
        <v>248</v>
      </c>
      <c r="H65" s="8" t="n">
        <f aca="false">F65-G65</f>
        <v>26941</v>
      </c>
      <c r="I65" s="8" t="n">
        <v>198</v>
      </c>
      <c r="J65" s="8" t="n">
        <v>21553</v>
      </c>
      <c r="K65" s="0" t="n">
        <f aca="false">G65-I65</f>
        <v>50</v>
      </c>
      <c r="L65" s="0" t="n">
        <f aca="false">H65-J65</f>
        <v>5388</v>
      </c>
      <c r="M65" s="0" t="n">
        <v>78</v>
      </c>
      <c r="N65" s="0" t="n">
        <v>12</v>
      </c>
      <c r="O65" s="9" t="n">
        <f aca="false">K65-N65</f>
        <v>38</v>
      </c>
      <c r="P65" s="0" t="n">
        <v>1094</v>
      </c>
      <c r="Q65" s="0" t="n">
        <f aca="false">L65-P65</f>
        <v>4294</v>
      </c>
      <c r="R65" s="5" t="n">
        <f aca="false">N65/(N65+O65)</f>
        <v>0.24</v>
      </c>
      <c r="S65" s="5" t="n">
        <f aca="false">P65/(P65+Q65)</f>
        <v>0.203043801039347</v>
      </c>
      <c r="T65" s="1" t="n">
        <f aca="false">R65/S65</f>
        <v>1.18201096892139</v>
      </c>
      <c r="U65" s="5" t="n">
        <f aca="false">Q65/(Q65+P65)</f>
        <v>0.796956198960653</v>
      </c>
      <c r="V65" s="5" t="n">
        <f aca="false">O65/(O65+N65)</f>
        <v>0.76</v>
      </c>
      <c r="W65" s="5" t="n">
        <f aca="false">(N65+Q65)/(N65+O65+P65+Q65)</f>
        <v>0.791835233541743</v>
      </c>
      <c r="X65" s="5" t="n">
        <f aca="false">N65/(N65+P65)</f>
        <v>0.0108499095840868</v>
      </c>
      <c r="Y65" s="5" t="n">
        <f aca="false">Q65/(Q65+O65)</f>
        <v>0.991228070175439</v>
      </c>
    </row>
    <row r="66" customFormat="false" ht="15" hidden="false" customHeight="false" outlineLevel="0" collapsed="false">
      <c r="A66" s="0" t="s">
        <v>30</v>
      </c>
      <c r="B66" s="0" t="s">
        <v>47</v>
      </c>
      <c r="C66" s="0" t="n">
        <v>154</v>
      </c>
      <c r="D66" s="5" t="n">
        <f aca="false">G66/F66</f>
        <v>0.00912133583434477</v>
      </c>
      <c r="F66" s="0" t="n">
        <v>27189</v>
      </c>
      <c r="G66" s="0" t="n">
        <v>248</v>
      </c>
      <c r="H66" s="8" t="n">
        <f aca="false">F66-G66</f>
        <v>26941</v>
      </c>
      <c r="I66" s="8" t="n">
        <v>198</v>
      </c>
      <c r="J66" s="8" t="n">
        <v>21553</v>
      </c>
      <c r="K66" s="0" t="n">
        <f aca="false">G66-I66</f>
        <v>50</v>
      </c>
      <c r="L66" s="0" t="n">
        <f aca="false">H66-J66</f>
        <v>5388</v>
      </c>
      <c r="M66" s="0" t="n">
        <v>220</v>
      </c>
      <c r="N66" s="0" t="n">
        <v>8</v>
      </c>
      <c r="O66" s="9" t="n">
        <f aca="false">K66-N66</f>
        <v>42</v>
      </c>
      <c r="P66" s="0" t="n">
        <v>1104</v>
      </c>
      <c r="Q66" s="0" t="n">
        <f aca="false">L66-P66</f>
        <v>4284</v>
      </c>
      <c r="R66" s="5" t="n">
        <f aca="false">N66/(N66+O66)</f>
        <v>0.16</v>
      </c>
      <c r="S66" s="5" t="n">
        <f aca="false">P66/(P66+Q66)</f>
        <v>0.204899777282851</v>
      </c>
      <c r="T66" s="1" t="n">
        <f aca="false">R66/S66</f>
        <v>0.780869565217391</v>
      </c>
      <c r="U66" s="5" t="n">
        <f aca="false">Q66/(Q66+P66)</f>
        <v>0.795100222717149</v>
      </c>
      <c r="V66" s="5" t="n">
        <f aca="false">O66/(O66+N66)</f>
        <v>0.84</v>
      </c>
      <c r="W66" s="5" t="n">
        <f aca="false">(N66+Q66)/(N66+O66+P66+Q66)</f>
        <v>0.789260757631482</v>
      </c>
      <c r="X66" s="5" t="n">
        <f aca="false">N66/(N66+P66)</f>
        <v>0.00719424460431655</v>
      </c>
      <c r="Y66" s="5" t="n">
        <f aca="false">Q66/(Q66+O66)</f>
        <v>0.990291262135922</v>
      </c>
    </row>
    <row r="67" customFormat="false" ht="15" hidden="false" customHeight="false" outlineLevel="0" collapsed="false">
      <c r="T67" s="1"/>
    </row>
    <row r="68" customFormat="false" ht="15" hidden="false" customHeight="false" outlineLevel="0" collapsed="false">
      <c r="A68" s="0" t="s">
        <v>32</v>
      </c>
      <c r="B68" s="0" t="s">
        <v>33</v>
      </c>
      <c r="C68" s="0" t="n">
        <v>914</v>
      </c>
      <c r="D68" s="5" t="n">
        <f aca="false">G68/F68</f>
        <v>0.325242718446602</v>
      </c>
      <c r="E68" s="1" t="n">
        <f aca="false">H68/G68</f>
        <v>2.07462686567164</v>
      </c>
      <c r="F68" s="0" t="n">
        <v>206</v>
      </c>
      <c r="G68" s="0" t="n">
        <v>67</v>
      </c>
      <c r="H68" s="1" t="n">
        <f aca="false">F68-G68</f>
        <v>139</v>
      </c>
      <c r="I68" s="1" t="n">
        <v>54</v>
      </c>
      <c r="J68" s="0" t="n">
        <v>111</v>
      </c>
      <c r="K68" s="0" t="n">
        <v>13</v>
      </c>
      <c r="L68" s="0" t="n">
        <v>28</v>
      </c>
      <c r="M68" s="0" t="s">
        <v>34</v>
      </c>
      <c r="N68" s="8" t="n">
        <v>4</v>
      </c>
      <c r="O68" s="0" t="n">
        <f aca="false">K68-N68</f>
        <v>9</v>
      </c>
      <c r="P68" s="8" t="n">
        <v>8</v>
      </c>
      <c r="Q68" s="0" t="n">
        <f aca="false">L68-P68</f>
        <v>20</v>
      </c>
      <c r="R68" s="5" t="n">
        <f aca="false">N68/(N68+O68)</f>
        <v>0.307692307692308</v>
      </c>
      <c r="S68" s="5" t="n">
        <f aca="false">P68/(P68+Q68)</f>
        <v>0.285714285714286</v>
      </c>
      <c r="T68" s="1" t="n">
        <f aca="false">R68/S68</f>
        <v>1.07692307692308</v>
      </c>
      <c r="U68" s="5" t="n">
        <f aca="false">Q68/(Q68+P68)</f>
        <v>0.714285714285714</v>
      </c>
      <c r="V68" s="5" t="n">
        <f aca="false">O68/(O68+N68)</f>
        <v>0.692307692307692</v>
      </c>
      <c r="W68" s="5" t="n">
        <f aca="false">(N68+Q68)/(N68+O68+P68+Q68)</f>
        <v>0.585365853658537</v>
      </c>
      <c r="X68" s="5" t="n">
        <f aca="false">N68/(N68+P68)</f>
        <v>0.333333333333333</v>
      </c>
      <c r="Y68" s="5" t="n">
        <f aca="false">Q68/(Q68+O68)</f>
        <v>0.689655172413793</v>
      </c>
    </row>
    <row r="69" customFormat="false" ht="15" hidden="false" customHeight="false" outlineLevel="0" collapsed="false">
      <c r="A69" s="0" t="s">
        <v>27</v>
      </c>
      <c r="B69" s="0" t="s">
        <v>33</v>
      </c>
      <c r="C69" s="0" t="n">
        <v>914</v>
      </c>
      <c r="D69" s="5" t="n">
        <f aca="false">G69/F69</f>
        <v>0.325242718446602</v>
      </c>
      <c r="F69" s="0" t="n">
        <v>206</v>
      </c>
      <c r="G69" s="0" t="n">
        <v>67</v>
      </c>
      <c r="H69" s="1" t="n">
        <f aca="false">F69-G69</f>
        <v>139</v>
      </c>
      <c r="I69" s="1" t="n">
        <v>54</v>
      </c>
      <c r="J69" s="0" t="n">
        <v>111</v>
      </c>
      <c r="K69" s="0" t="n">
        <v>13</v>
      </c>
      <c r="L69" s="0" t="n">
        <v>28</v>
      </c>
      <c r="M69" s="0" t="n">
        <v>1.5</v>
      </c>
      <c r="N69" s="10" t="n">
        <v>5</v>
      </c>
      <c r="O69" s="0" t="n">
        <f aca="false">K69-N69</f>
        <v>8</v>
      </c>
      <c r="P69" s="10" t="n">
        <v>5</v>
      </c>
      <c r="Q69" s="0" t="n">
        <f aca="false">L69-P69</f>
        <v>23</v>
      </c>
      <c r="R69" s="5" t="n">
        <f aca="false">N69/(N69+O69)</f>
        <v>0.384615384615385</v>
      </c>
      <c r="S69" s="5" t="n">
        <f aca="false">P69/(P69+Q69)</f>
        <v>0.178571428571429</v>
      </c>
      <c r="T69" s="1" t="n">
        <f aca="false">R69/S69</f>
        <v>2.15384615384615</v>
      </c>
      <c r="U69" s="5" t="n">
        <f aca="false">Q69/(Q69+P69)</f>
        <v>0.821428571428571</v>
      </c>
      <c r="V69" s="5" t="n">
        <f aca="false">O69/(O69+N69)</f>
        <v>0.615384615384615</v>
      </c>
      <c r="W69" s="5" t="n">
        <f aca="false">(N69+Q69)/(N69+O69+P69+Q69)</f>
        <v>0.682926829268293</v>
      </c>
      <c r="X69" s="5" t="n">
        <f aca="false">N69/(N69+P69)</f>
        <v>0.5</v>
      </c>
      <c r="Y69" s="5" t="n">
        <f aca="false">Q69/(Q69+O69)</f>
        <v>0.741935483870968</v>
      </c>
    </row>
    <row r="70" customFormat="false" ht="15" hidden="false" customHeight="false" outlineLevel="0" collapsed="false">
      <c r="A70" s="0" t="s">
        <v>36</v>
      </c>
      <c r="B70" s="0" t="s">
        <v>33</v>
      </c>
      <c r="C70" s="0" t="n">
        <v>914</v>
      </c>
      <c r="D70" s="5" t="n">
        <f aca="false">G70/F70</f>
        <v>0.325242718446602</v>
      </c>
      <c r="F70" s="0" t="n">
        <v>206</v>
      </c>
      <c r="G70" s="0" t="n">
        <v>67</v>
      </c>
      <c r="H70" s="1" t="n">
        <f aca="false">F70-G70</f>
        <v>139</v>
      </c>
      <c r="I70" s="1" t="n">
        <v>54</v>
      </c>
      <c r="J70" s="0" t="n">
        <v>111</v>
      </c>
      <c r="K70" s="0" t="n">
        <v>13</v>
      </c>
      <c r="L70" s="0" t="n">
        <v>28</v>
      </c>
      <c r="M70" s="0" t="s">
        <v>34</v>
      </c>
      <c r="N70" s="10" t="n">
        <v>7</v>
      </c>
      <c r="O70" s="0" t="n">
        <f aca="false">K70-N70</f>
        <v>6</v>
      </c>
      <c r="P70" s="10" t="n">
        <v>4</v>
      </c>
      <c r="Q70" s="0" t="n">
        <f aca="false">L70-P70</f>
        <v>24</v>
      </c>
      <c r="R70" s="5" t="n">
        <f aca="false">N70/(N70+O70)</f>
        <v>0.538461538461538</v>
      </c>
      <c r="S70" s="5" t="n">
        <f aca="false">P70/(P70+Q70)</f>
        <v>0.142857142857143</v>
      </c>
      <c r="T70" s="1" t="n">
        <f aca="false">R70/S70</f>
        <v>3.76923076923077</v>
      </c>
      <c r="U70" s="5" t="n">
        <f aca="false">Q70/(Q70+P70)</f>
        <v>0.857142857142857</v>
      </c>
      <c r="V70" s="5" t="n">
        <f aca="false">O70/(O70+N70)</f>
        <v>0.461538461538462</v>
      </c>
      <c r="W70" s="5" t="n">
        <f aca="false">(N70+Q70)/(N70+O70+P70+Q70)</f>
        <v>0.75609756097561</v>
      </c>
      <c r="X70" s="5" t="n">
        <f aca="false">N70/(N70+P70)</f>
        <v>0.636363636363636</v>
      </c>
      <c r="Y70" s="5" t="n">
        <f aca="false">Q70/(Q70+O70)</f>
        <v>0.8</v>
      </c>
    </row>
    <row r="71" customFormat="false" ht="15" hidden="false" customHeight="false" outlineLevel="0" collapsed="false">
      <c r="A71" s="0" t="s">
        <v>30</v>
      </c>
      <c r="B71" s="0" t="s">
        <v>33</v>
      </c>
      <c r="C71" s="0" t="n">
        <v>914</v>
      </c>
      <c r="D71" s="5" t="n">
        <f aca="false">G71/F71</f>
        <v>0.325242718446602</v>
      </c>
      <c r="F71" s="0" t="n">
        <v>206</v>
      </c>
      <c r="G71" s="0" t="n">
        <v>67</v>
      </c>
      <c r="H71" s="1" t="n">
        <f aca="false">F71-G71</f>
        <v>139</v>
      </c>
      <c r="I71" s="1" t="n">
        <v>54</v>
      </c>
      <c r="J71" s="0" t="n">
        <v>111</v>
      </c>
      <c r="K71" s="0" t="n">
        <v>13</v>
      </c>
      <c r="L71" s="0" t="n">
        <v>28</v>
      </c>
      <c r="M71" s="0" t="n">
        <v>2</v>
      </c>
      <c r="N71" s="8" t="n">
        <v>4</v>
      </c>
      <c r="O71" s="0" t="n">
        <f aca="false">K71-N71</f>
        <v>9</v>
      </c>
      <c r="P71" s="8" t="n">
        <v>4</v>
      </c>
      <c r="Q71" s="0" t="n">
        <f aca="false">L71-P71</f>
        <v>24</v>
      </c>
      <c r="R71" s="5" t="n">
        <f aca="false">N71/(N71+O71)</f>
        <v>0.307692307692308</v>
      </c>
      <c r="S71" s="5" t="n">
        <f aca="false">P71/(P71+Q71)</f>
        <v>0.142857142857143</v>
      </c>
      <c r="T71" s="1" t="n">
        <f aca="false">R71/S71</f>
        <v>2.15384615384615</v>
      </c>
      <c r="U71" s="5" t="n">
        <f aca="false">Q71/(Q71+P71)</f>
        <v>0.857142857142857</v>
      </c>
      <c r="V71" s="5" t="n">
        <f aca="false">O71/(O71+N71)</f>
        <v>0.692307692307692</v>
      </c>
      <c r="W71" s="5" t="n">
        <f aca="false">(N71+Q71)/(N71+O71+P71+Q71)</f>
        <v>0.682926829268293</v>
      </c>
      <c r="X71" s="5" t="n">
        <f aca="false">N71/(N71+P71)</f>
        <v>0.5</v>
      </c>
      <c r="Y71" s="5" t="n">
        <f aca="false">Q71/(Q71+O71)</f>
        <v>0.727272727272727</v>
      </c>
    </row>
    <row r="72" customFormat="false" ht="15" hidden="false" customHeight="false" outlineLevel="0" collapsed="false">
      <c r="T72" s="1"/>
    </row>
    <row r="73" customFormat="false" ht="15" hidden="false" customHeight="false" outlineLevel="0" collapsed="false">
      <c r="A73" s="0" t="s">
        <v>32</v>
      </c>
      <c r="B73" s="0" t="s">
        <v>43</v>
      </c>
      <c r="C73" s="0" t="n">
        <v>914</v>
      </c>
      <c r="D73" s="5" t="n">
        <f aca="false">G73/F73</f>
        <v>0.157458563535912</v>
      </c>
      <c r="E73" s="1" t="n">
        <f aca="false">H73/G73</f>
        <v>5.35087719298246</v>
      </c>
      <c r="F73" s="0" t="n">
        <v>362</v>
      </c>
      <c r="G73" s="0" t="n">
        <v>57</v>
      </c>
      <c r="H73" s="1" t="n">
        <f aca="false">F73-G73</f>
        <v>305</v>
      </c>
      <c r="I73" s="1" t="n">
        <v>46</v>
      </c>
      <c r="J73" s="1" t="n">
        <v>244</v>
      </c>
      <c r="K73" s="0" t="n">
        <f aca="false">G73-I73</f>
        <v>11</v>
      </c>
      <c r="L73" s="0" t="n">
        <f aca="false">H73-J73</f>
        <v>61</v>
      </c>
      <c r="M73" s="0" t="s">
        <v>34</v>
      </c>
      <c r="N73" s="8" t="n">
        <v>4</v>
      </c>
      <c r="O73" s="0" t="n">
        <f aca="false">K73-N73</f>
        <v>7</v>
      </c>
      <c r="P73" s="8" t="n">
        <v>15</v>
      </c>
      <c r="Q73" s="0" t="n">
        <f aca="false">L73-P73</f>
        <v>46</v>
      </c>
      <c r="R73" s="5" t="n">
        <f aca="false">N73/(N73+O73)</f>
        <v>0.363636363636364</v>
      </c>
      <c r="S73" s="5" t="n">
        <f aca="false">P73/(P73+Q73)</f>
        <v>0.245901639344262</v>
      </c>
      <c r="T73" s="1" t="n">
        <f aca="false">R73/S73</f>
        <v>1.47878787878788</v>
      </c>
      <c r="U73" s="5" t="n">
        <f aca="false">Q73/(Q73+P73)</f>
        <v>0.754098360655738</v>
      </c>
      <c r="V73" s="5" t="n">
        <f aca="false">O73/(O73+N73)</f>
        <v>0.636363636363636</v>
      </c>
      <c r="W73" s="5" t="n">
        <f aca="false">(N73+Q73)/(N73+O73+P73+Q73)</f>
        <v>0.694444444444444</v>
      </c>
      <c r="X73" s="5" t="n">
        <f aca="false">N73/(N73+P73)</f>
        <v>0.210526315789474</v>
      </c>
      <c r="Y73" s="5" t="n">
        <f aca="false">Q73/(Q73+O73)</f>
        <v>0.867924528301887</v>
      </c>
    </row>
    <row r="74" customFormat="false" ht="15" hidden="false" customHeight="false" outlineLevel="0" collapsed="false">
      <c r="A74" s="0" t="s">
        <v>27</v>
      </c>
      <c r="B74" s="0" t="s">
        <v>43</v>
      </c>
      <c r="C74" s="0" t="n">
        <v>914</v>
      </c>
      <c r="D74" s="5" t="n">
        <f aca="false">G74/F74</f>
        <v>0.157458563535912</v>
      </c>
      <c r="F74" s="0" t="n">
        <v>362</v>
      </c>
      <c r="G74" s="0" t="n">
        <v>57</v>
      </c>
      <c r="H74" s="1" t="n">
        <f aca="false">F74-G74</f>
        <v>305</v>
      </c>
      <c r="I74" s="1" t="n">
        <v>46</v>
      </c>
      <c r="J74" s="1" t="n">
        <v>244</v>
      </c>
      <c r="K74" s="0" t="n">
        <f aca="false">G74-I74</f>
        <v>11</v>
      </c>
      <c r="L74" s="0" t="n">
        <f aca="false">H74-J74</f>
        <v>61</v>
      </c>
      <c r="M74" s="0" t="n">
        <v>8</v>
      </c>
      <c r="N74" s="10" t="n">
        <v>6</v>
      </c>
      <c r="O74" s="0" t="n">
        <f aca="false">K74-N74</f>
        <v>5</v>
      </c>
      <c r="P74" s="10" t="n">
        <v>11</v>
      </c>
      <c r="Q74" s="0" t="n">
        <f aca="false">L74-P74</f>
        <v>50</v>
      </c>
      <c r="R74" s="5" t="n">
        <f aca="false">N74/(N74+O74)</f>
        <v>0.545454545454545</v>
      </c>
      <c r="S74" s="5" t="n">
        <f aca="false">P74/(P74+Q74)</f>
        <v>0.180327868852459</v>
      </c>
      <c r="T74" s="1" t="n">
        <f aca="false">R74/S74</f>
        <v>3.02479338842975</v>
      </c>
      <c r="U74" s="5" t="n">
        <f aca="false">Q74/(Q74+P74)</f>
        <v>0.819672131147541</v>
      </c>
      <c r="V74" s="5" t="n">
        <f aca="false">O74/(O74+N74)</f>
        <v>0.454545454545455</v>
      </c>
      <c r="W74" s="5" t="n">
        <f aca="false">(N74+Q74)/(N74+O74+P74+Q74)</f>
        <v>0.777777777777778</v>
      </c>
      <c r="X74" s="5" t="n">
        <f aca="false">N74/(N74+P74)</f>
        <v>0.352941176470588</v>
      </c>
      <c r="Y74" s="5" t="n">
        <f aca="false">Q74/(Q74+O74)</f>
        <v>0.909090909090909</v>
      </c>
    </row>
    <row r="75" customFormat="false" ht="15" hidden="false" customHeight="false" outlineLevel="0" collapsed="false">
      <c r="A75" s="0" t="s">
        <v>29</v>
      </c>
      <c r="B75" s="0" t="s">
        <v>43</v>
      </c>
      <c r="C75" s="0" t="n">
        <v>914</v>
      </c>
      <c r="D75" s="5" t="n">
        <f aca="false">G75/F75</f>
        <v>0.157458563535912</v>
      </c>
      <c r="F75" s="0" t="n">
        <v>362</v>
      </c>
      <c r="G75" s="0" t="n">
        <v>57</v>
      </c>
      <c r="H75" s="1" t="n">
        <f aca="false">F75-G75</f>
        <v>305</v>
      </c>
      <c r="I75" s="1" t="n">
        <v>46</v>
      </c>
      <c r="J75" s="1" t="n">
        <v>244</v>
      </c>
      <c r="K75" s="0" t="n">
        <f aca="false">G75-I75</f>
        <v>11</v>
      </c>
      <c r="L75" s="0" t="n">
        <f aca="false">H75-J75</f>
        <v>61</v>
      </c>
      <c r="M75" s="0" t="n">
        <v>6</v>
      </c>
      <c r="N75" s="10" t="n">
        <v>4</v>
      </c>
      <c r="O75" s="0" t="n">
        <f aca="false">K75-N75</f>
        <v>7</v>
      </c>
      <c r="P75" s="10" t="n">
        <v>8</v>
      </c>
      <c r="Q75" s="0" t="n">
        <f aca="false">L75-P75</f>
        <v>53</v>
      </c>
      <c r="R75" s="5" t="n">
        <f aca="false">N75/(N75+O75)</f>
        <v>0.363636363636364</v>
      </c>
      <c r="S75" s="5" t="n">
        <f aca="false">P75/(P75+Q75)</f>
        <v>0.131147540983607</v>
      </c>
      <c r="T75" s="1" t="n">
        <f aca="false">R75/S75</f>
        <v>2.77272727272727</v>
      </c>
      <c r="U75" s="5" t="n">
        <f aca="false">Q75/(Q75+P75)</f>
        <v>0.868852459016393</v>
      </c>
      <c r="V75" s="5" t="n">
        <f aca="false">O75/(O75+N75)</f>
        <v>0.636363636363636</v>
      </c>
      <c r="W75" s="5" t="n">
        <f aca="false">(N75+Q75)/(N75+O75+P75+Q75)</f>
        <v>0.791666666666667</v>
      </c>
      <c r="X75" s="5" t="n">
        <f aca="false">N75/(N75+P75)</f>
        <v>0.333333333333333</v>
      </c>
      <c r="Y75" s="5" t="n">
        <f aca="false">Q75/(Q75+O75)</f>
        <v>0.883333333333333</v>
      </c>
    </row>
    <row r="76" customFormat="false" ht="15" hidden="false" customHeight="false" outlineLevel="0" collapsed="false">
      <c r="A76" s="0" t="s">
        <v>30</v>
      </c>
      <c r="B76" s="0" t="s">
        <v>43</v>
      </c>
      <c r="C76" s="0" t="n">
        <v>914</v>
      </c>
      <c r="D76" s="5" t="n">
        <f aca="false">G76/F76</f>
        <v>0.157458563535912</v>
      </c>
      <c r="F76" s="0" t="n">
        <v>362</v>
      </c>
      <c r="G76" s="0" t="n">
        <v>57</v>
      </c>
      <c r="H76" s="1" t="n">
        <f aca="false">F76-G76</f>
        <v>305</v>
      </c>
      <c r="I76" s="1" t="n">
        <v>46</v>
      </c>
      <c r="J76" s="1" t="n">
        <v>244</v>
      </c>
      <c r="K76" s="0" t="n">
        <f aca="false">G76-I76</f>
        <v>11</v>
      </c>
      <c r="L76" s="0" t="n">
        <f aca="false">H76-J76</f>
        <v>61</v>
      </c>
      <c r="M76" s="0" t="n">
        <v>2</v>
      </c>
      <c r="N76" s="8" t="n">
        <v>5</v>
      </c>
      <c r="O76" s="0" t="n">
        <f aca="false">K76-N76</f>
        <v>6</v>
      </c>
      <c r="P76" s="8" t="n">
        <v>10</v>
      </c>
      <c r="Q76" s="0" t="n">
        <f aca="false">L76-P76</f>
        <v>51</v>
      </c>
      <c r="R76" s="5" t="n">
        <f aca="false">N76/(N76+O76)</f>
        <v>0.454545454545455</v>
      </c>
      <c r="S76" s="5" t="n">
        <f aca="false">P76/(P76+Q76)</f>
        <v>0.163934426229508</v>
      </c>
      <c r="T76" s="1" t="n">
        <f aca="false">R76/S76</f>
        <v>2.77272727272727</v>
      </c>
      <c r="U76" s="5" t="n">
        <f aca="false">Q76/(Q76+P76)</f>
        <v>0.836065573770492</v>
      </c>
      <c r="V76" s="5" t="n">
        <f aca="false">O76/(O76+N76)</f>
        <v>0.545454545454545</v>
      </c>
      <c r="W76" s="5" t="n">
        <f aca="false">(N76+Q76)/(N76+O76+P76+Q76)</f>
        <v>0.777777777777778</v>
      </c>
      <c r="X76" s="5" t="n">
        <f aca="false">N76/(N76+P76)</f>
        <v>0.333333333333333</v>
      </c>
      <c r="Y76" s="5" t="n">
        <f aca="false">Q76/(Q76+O76)</f>
        <v>0.894736842105263</v>
      </c>
    </row>
    <row r="77" customFormat="false" ht="15" hidden="false" customHeight="false" outlineLevel="0" collapsed="false">
      <c r="T77" s="1"/>
    </row>
    <row r="78" customFormat="false" ht="15" hidden="false" customHeight="false" outlineLevel="0" collapsed="false">
      <c r="A78" s="0" t="s">
        <v>32</v>
      </c>
      <c r="B78" s="0" t="s">
        <v>40</v>
      </c>
      <c r="C78" s="0" t="n">
        <v>914</v>
      </c>
      <c r="D78" s="5" t="n">
        <f aca="false">G78/F78</f>
        <v>0.188405797101449</v>
      </c>
      <c r="E78" s="1" t="n">
        <f aca="false">H78/G78</f>
        <v>4.30769230769231</v>
      </c>
      <c r="F78" s="0" t="n">
        <v>69</v>
      </c>
      <c r="G78" s="0" t="n">
        <v>13</v>
      </c>
      <c r="H78" s="1" t="n">
        <f aca="false">F78-G78</f>
        <v>56</v>
      </c>
      <c r="I78" s="1" t="n">
        <v>11</v>
      </c>
      <c r="J78" s="1" t="n">
        <v>45</v>
      </c>
      <c r="K78" s="0" t="n">
        <v>2</v>
      </c>
      <c r="L78" s="0" t="n">
        <v>11</v>
      </c>
      <c r="M78" s="0" t="s">
        <v>34</v>
      </c>
      <c r="N78" s="8" t="n">
        <v>1</v>
      </c>
      <c r="O78" s="0" t="n">
        <f aca="false">K78-N78</f>
        <v>1</v>
      </c>
      <c r="P78" s="8" t="n">
        <v>2</v>
      </c>
      <c r="Q78" s="0" t="n">
        <f aca="false">L78-P78</f>
        <v>9</v>
      </c>
      <c r="R78" s="5" t="n">
        <f aca="false">N78/(N78+O78)</f>
        <v>0.5</v>
      </c>
      <c r="S78" s="5" t="n">
        <f aca="false">P78/(P78+Q78)</f>
        <v>0.181818181818182</v>
      </c>
      <c r="T78" s="1" t="n">
        <f aca="false">R78/S78</f>
        <v>2.75</v>
      </c>
      <c r="U78" s="5" t="n">
        <f aca="false">Q78/(Q78+P78)</f>
        <v>0.818181818181818</v>
      </c>
      <c r="V78" s="5" t="n">
        <f aca="false">O78/(O78+N78)</f>
        <v>0.5</v>
      </c>
      <c r="W78" s="5" t="n">
        <f aca="false">(N78+Q78)/(N78+O78+P78+Q78)</f>
        <v>0.769230769230769</v>
      </c>
      <c r="X78" s="5" t="n">
        <f aca="false">N78/(N78+P78)</f>
        <v>0.333333333333333</v>
      </c>
      <c r="Y78" s="5" t="n">
        <f aca="false">Q78/(Q78+O78)</f>
        <v>0.9</v>
      </c>
    </row>
    <row r="79" customFormat="false" ht="15" hidden="false" customHeight="false" outlineLevel="0" collapsed="false">
      <c r="A79" s="0" t="s">
        <v>27</v>
      </c>
      <c r="B79" s="0" t="s">
        <v>40</v>
      </c>
      <c r="C79" s="0" t="n">
        <v>914</v>
      </c>
      <c r="D79" s="5" t="n">
        <f aca="false">G79/F79</f>
        <v>0.188405797101449</v>
      </c>
      <c r="F79" s="0" t="n">
        <v>69</v>
      </c>
      <c r="G79" s="0" t="n">
        <v>13</v>
      </c>
      <c r="H79" s="1" t="n">
        <f aca="false">F79-G79</f>
        <v>56</v>
      </c>
      <c r="I79" s="1" t="n">
        <v>11</v>
      </c>
      <c r="J79" s="1" t="n">
        <v>45</v>
      </c>
      <c r="K79" s="0" t="n">
        <v>2</v>
      </c>
      <c r="L79" s="0" t="n">
        <v>11</v>
      </c>
      <c r="M79" s="0" t="n">
        <v>3</v>
      </c>
      <c r="N79" s="10" t="n">
        <v>1</v>
      </c>
      <c r="O79" s="0" t="n">
        <f aca="false">K79-N79</f>
        <v>1</v>
      </c>
      <c r="P79" s="10" t="n">
        <v>2</v>
      </c>
      <c r="Q79" s="0" t="n">
        <f aca="false">L79-P79</f>
        <v>9</v>
      </c>
      <c r="R79" s="5" t="n">
        <f aca="false">N79/(N79+O79)</f>
        <v>0.5</v>
      </c>
      <c r="S79" s="5" t="n">
        <f aca="false">P79/(P79+Q79)</f>
        <v>0.181818181818182</v>
      </c>
      <c r="T79" s="1" t="n">
        <f aca="false">R79/S79</f>
        <v>2.75</v>
      </c>
      <c r="U79" s="5" t="n">
        <f aca="false">Q79/(Q79+P79)</f>
        <v>0.818181818181818</v>
      </c>
      <c r="V79" s="5" t="n">
        <f aca="false">O79/(O79+N79)</f>
        <v>0.5</v>
      </c>
      <c r="W79" s="5" t="n">
        <f aca="false">(N79+Q79)/(N79+O79+P79+Q79)</f>
        <v>0.769230769230769</v>
      </c>
      <c r="X79" s="5" t="n">
        <f aca="false">N79/(N79+P79)</f>
        <v>0.333333333333333</v>
      </c>
      <c r="Y79" s="5" t="n">
        <f aca="false">Q79/(Q79+O79)</f>
        <v>0.9</v>
      </c>
    </row>
    <row r="80" customFormat="false" ht="15" hidden="false" customHeight="false" outlineLevel="0" collapsed="false">
      <c r="A80" s="0" t="s">
        <v>36</v>
      </c>
      <c r="B80" s="0" t="s">
        <v>40</v>
      </c>
      <c r="C80" s="0" t="n">
        <v>914</v>
      </c>
      <c r="D80" s="5" t="n">
        <f aca="false">G80/F80</f>
        <v>0.188405797101449</v>
      </c>
      <c r="F80" s="0" t="n">
        <v>69</v>
      </c>
      <c r="G80" s="0" t="n">
        <v>13</v>
      </c>
      <c r="H80" s="1" t="n">
        <f aca="false">F80-G80</f>
        <v>56</v>
      </c>
      <c r="I80" s="1" t="n">
        <v>11</v>
      </c>
      <c r="J80" s="1" t="n">
        <v>45</v>
      </c>
      <c r="K80" s="0" t="n">
        <v>2</v>
      </c>
      <c r="L80" s="0" t="n">
        <v>11</v>
      </c>
      <c r="M80" s="0" t="s">
        <v>34</v>
      </c>
      <c r="N80" s="10" t="n">
        <v>1</v>
      </c>
      <c r="O80" s="0" t="n">
        <f aca="false">K80-N80</f>
        <v>1</v>
      </c>
      <c r="P80" s="10" t="n">
        <v>1</v>
      </c>
      <c r="Q80" s="0" t="n">
        <f aca="false">L80-P80</f>
        <v>10</v>
      </c>
      <c r="R80" s="5" t="n">
        <f aca="false">N80/(N80+O80)</f>
        <v>0.5</v>
      </c>
      <c r="S80" s="5" t="n">
        <f aca="false">P80/(P80+Q80)</f>
        <v>0.0909090909090909</v>
      </c>
      <c r="T80" s="1" t="n">
        <f aca="false">R80/S80</f>
        <v>5.5</v>
      </c>
      <c r="U80" s="5" t="n">
        <f aca="false">Q80/(Q80+P80)</f>
        <v>0.909090909090909</v>
      </c>
      <c r="V80" s="5" t="n">
        <f aca="false">O80/(O80+N80)</f>
        <v>0.5</v>
      </c>
      <c r="W80" s="5" t="n">
        <f aca="false">(N80+Q80)/(N80+O80+P80+Q80)</f>
        <v>0.846153846153846</v>
      </c>
      <c r="X80" s="5" t="n">
        <f aca="false">N80/(N80+P80)</f>
        <v>0.5</v>
      </c>
      <c r="Y80" s="5" t="n">
        <f aca="false">Q80/(Q80+O80)</f>
        <v>0.909090909090909</v>
      </c>
    </row>
    <row r="81" customFormat="false" ht="15" hidden="false" customHeight="false" outlineLevel="0" collapsed="false">
      <c r="A81" s="0" t="s">
        <v>37</v>
      </c>
      <c r="B81" s="0" t="s">
        <v>40</v>
      </c>
      <c r="C81" s="0" t="n">
        <v>914</v>
      </c>
      <c r="D81" s="5" t="n">
        <f aca="false">G81/F81</f>
        <v>0.188405797101449</v>
      </c>
      <c r="F81" s="0" t="n">
        <v>69</v>
      </c>
      <c r="G81" s="0" t="n">
        <v>13</v>
      </c>
      <c r="H81" s="1" t="n">
        <f aca="false">F81-G81</f>
        <v>56</v>
      </c>
      <c r="I81" s="1" t="n">
        <v>11</v>
      </c>
      <c r="J81" s="1" t="n">
        <v>45</v>
      </c>
      <c r="K81" s="0" t="n">
        <v>2</v>
      </c>
      <c r="L81" s="0" t="n">
        <v>11</v>
      </c>
      <c r="M81" s="0" t="s">
        <v>34</v>
      </c>
      <c r="N81" s="8" t="n">
        <v>0</v>
      </c>
      <c r="O81" s="0" t="n">
        <v>1</v>
      </c>
      <c r="P81" s="8" t="n">
        <v>3</v>
      </c>
      <c r="Q81" s="0" t="n">
        <f aca="false">L81-P81</f>
        <v>8</v>
      </c>
      <c r="R81" s="5" t="n">
        <f aca="false">N81/(N81+O81)</f>
        <v>0</v>
      </c>
      <c r="S81" s="5" t="n">
        <f aca="false">P81/(P81+Q81)</f>
        <v>0.272727272727273</v>
      </c>
      <c r="T81" s="1" t="n">
        <f aca="false">R81/S81</f>
        <v>0</v>
      </c>
      <c r="U81" s="5" t="n">
        <f aca="false">Q81/(Q81+P81)</f>
        <v>0.727272727272727</v>
      </c>
      <c r="V81" s="5" t="n">
        <f aca="false">O81/(O81+N81)</f>
        <v>1</v>
      </c>
      <c r="W81" s="5" t="n">
        <f aca="false">(N81+Q81)/(N81+O81+P81+Q81)</f>
        <v>0.666666666666667</v>
      </c>
      <c r="X81" s="5" t="n">
        <f aca="false">N81/(N81+P81)</f>
        <v>0</v>
      </c>
      <c r="Y81" s="5" t="n">
        <f aca="false">Q81/(Q81+O81)</f>
        <v>0.888888888888889</v>
      </c>
    </row>
    <row r="82" customFormat="false" ht="15" hidden="false" customHeight="false" outlineLevel="0" collapsed="false">
      <c r="T82" s="1"/>
    </row>
    <row r="83" customFormat="false" ht="15" hidden="false" customHeight="false" outlineLevel="0" collapsed="false">
      <c r="A83" s="0" t="s">
        <v>32</v>
      </c>
      <c r="B83" s="0" t="s">
        <v>44</v>
      </c>
      <c r="C83" s="0" t="n">
        <v>914</v>
      </c>
      <c r="D83" s="5" t="n">
        <f aca="false">G83/F83</f>
        <v>0.0658276863504356</v>
      </c>
      <c r="E83" s="1" t="n">
        <f aca="false">H83/G83</f>
        <v>14.1911764705882</v>
      </c>
      <c r="F83" s="0" t="n">
        <v>1033</v>
      </c>
      <c r="G83" s="0" t="n">
        <v>68</v>
      </c>
      <c r="H83" s="8" t="n">
        <f aca="false">F83-G83</f>
        <v>965</v>
      </c>
      <c r="I83" s="8" t="n">
        <v>55</v>
      </c>
      <c r="J83" s="8" t="n">
        <v>772</v>
      </c>
      <c r="K83" s="0" t="n">
        <f aca="false">G83-I83</f>
        <v>13</v>
      </c>
      <c r="L83" s="0" t="n">
        <f aca="false">H83-J83</f>
        <v>193</v>
      </c>
      <c r="M83" s="9" t="s">
        <v>34</v>
      </c>
      <c r="N83" s="9" t="n">
        <v>4</v>
      </c>
      <c r="O83" s="9" t="n">
        <f aca="false">K83-N83</f>
        <v>9</v>
      </c>
      <c r="P83" s="9" t="n">
        <v>25</v>
      </c>
      <c r="Q83" s="0" t="n">
        <f aca="false">L83-P83</f>
        <v>168</v>
      </c>
      <c r="R83" s="5" t="n">
        <f aca="false">N83/(N83+O83)</f>
        <v>0.307692307692308</v>
      </c>
      <c r="S83" s="5" t="n">
        <f aca="false">P83/(P83+Q83)</f>
        <v>0.129533678756477</v>
      </c>
      <c r="T83" s="1" t="n">
        <f aca="false">R83/S83</f>
        <v>2.37538461538462</v>
      </c>
      <c r="U83" s="5" t="n">
        <f aca="false">Q83/(Q83+P83)</f>
        <v>0.870466321243523</v>
      </c>
      <c r="V83" s="5" t="n">
        <f aca="false">O83/(O83+N83)</f>
        <v>0.692307692307692</v>
      </c>
      <c r="W83" s="5" t="n">
        <f aca="false">(N83+Q83)/(N83+O83+P83+Q83)</f>
        <v>0.83495145631068</v>
      </c>
      <c r="X83" s="5" t="n">
        <f aca="false">N83/(N83+P83)</f>
        <v>0.137931034482759</v>
      </c>
      <c r="Y83" s="5" t="n">
        <f aca="false">Q83/(Q83+O83)</f>
        <v>0.949152542372881</v>
      </c>
    </row>
    <row r="84" customFormat="false" ht="15" hidden="false" customHeight="false" outlineLevel="0" collapsed="false">
      <c r="A84" s="0" t="s">
        <v>27</v>
      </c>
      <c r="B84" s="0" t="s">
        <v>44</v>
      </c>
      <c r="C84" s="0" t="n">
        <v>914</v>
      </c>
      <c r="D84" s="5" t="n">
        <f aca="false">G84/F84</f>
        <v>0.0658276863504356</v>
      </c>
      <c r="F84" s="0" t="n">
        <v>1033</v>
      </c>
      <c r="G84" s="0" t="n">
        <v>68</v>
      </c>
      <c r="H84" s="8" t="n">
        <f aca="false">F84-G84</f>
        <v>965</v>
      </c>
      <c r="I84" s="8" t="n">
        <v>55</v>
      </c>
      <c r="J84" s="8" t="n">
        <v>772</v>
      </c>
      <c r="K84" s="0" t="n">
        <f aca="false">G84-I84</f>
        <v>13</v>
      </c>
      <c r="L84" s="0" t="n">
        <f aca="false">H84-J84</f>
        <v>193</v>
      </c>
      <c r="M84" s="13" t="n">
        <v>75</v>
      </c>
      <c r="N84" s="13" t="n">
        <v>4</v>
      </c>
      <c r="O84" s="9" t="n">
        <f aca="false">K84-N84</f>
        <v>9</v>
      </c>
      <c r="P84" s="13" t="n">
        <v>25</v>
      </c>
      <c r="Q84" s="0" t="n">
        <f aca="false">L84-P84</f>
        <v>168</v>
      </c>
      <c r="R84" s="5" t="n">
        <f aca="false">N84/(N84+O84)</f>
        <v>0.307692307692308</v>
      </c>
      <c r="S84" s="5" t="n">
        <f aca="false">P84/(P84+Q84)</f>
        <v>0.129533678756477</v>
      </c>
      <c r="T84" s="1" t="n">
        <f aca="false">R84/S84</f>
        <v>2.37538461538462</v>
      </c>
      <c r="U84" s="5" t="n">
        <f aca="false">Q84/(Q84+P84)</f>
        <v>0.870466321243523</v>
      </c>
      <c r="V84" s="5" t="n">
        <f aca="false">O84/(O84+N84)</f>
        <v>0.692307692307692</v>
      </c>
      <c r="W84" s="5" t="n">
        <f aca="false">(N84+Q84)/(N84+O84+P84+Q84)</f>
        <v>0.83495145631068</v>
      </c>
      <c r="X84" s="5" t="n">
        <f aca="false">N84/(N84+P84)</f>
        <v>0.137931034482759</v>
      </c>
      <c r="Y84" s="5" t="n">
        <f aca="false">Q84/(Q84+O84)</f>
        <v>0.949152542372881</v>
      </c>
    </row>
    <row r="85" customFormat="false" ht="15" hidden="false" customHeight="false" outlineLevel="0" collapsed="false">
      <c r="A85" s="0" t="s">
        <v>29</v>
      </c>
      <c r="B85" s="0" t="s">
        <v>44</v>
      </c>
      <c r="C85" s="0" t="n">
        <v>914</v>
      </c>
      <c r="D85" s="5" t="n">
        <f aca="false">G85/F85</f>
        <v>0.0658276863504356</v>
      </c>
      <c r="F85" s="0" t="n">
        <v>1033</v>
      </c>
      <c r="G85" s="0" t="n">
        <v>68</v>
      </c>
      <c r="H85" s="8" t="n">
        <f aca="false">F85-G85</f>
        <v>965</v>
      </c>
      <c r="I85" s="8" t="n">
        <v>55</v>
      </c>
      <c r="J85" s="8" t="n">
        <v>772</v>
      </c>
      <c r="K85" s="0" t="n">
        <f aca="false">G85-I85</f>
        <v>13</v>
      </c>
      <c r="L85" s="0" t="n">
        <f aca="false">H85-J85</f>
        <v>193</v>
      </c>
      <c r="M85" s="13" t="n">
        <v>200</v>
      </c>
      <c r="N85" s="13" t="n">
        <v>5</v>
      </c>
      <c r="O85" s="9" t="n">
        <f aca="false">K85-N85</f>
        <v>8</v>
      </c>
      <c r="P85" s="13" t="n">
        <v>26</v>
      </c>
      <c r="Q85" s="0" t="n">
        <f aca="false">L85-P85</f>
        <v>167</v>
      </c>
      <c r="R85" s="5" t="n">
        <f aca="false">N85/(N85+O85)</f>
        <v>0.384615384615385</v>
      </c>
      <c r="S85" s="5" t="n">
        <f aca="false">P85/(P85+Q85)</f>
        <v>0.134715025906736</v>
      </c>
      <c r="T85" s="1" t="n">
        <f aca="false">R85/S85</f>
        <v>2.85502958579882</v>
      </c>
      <c r="U85" s="5" t="n">
        <f aca="false">Q85/(Q85+P85)</f>
        <v>0.865284974093264</v>
      </c>
      <c r="V85" s="5" t="n">
        <f aca="false">O85/(O85+N85)</f>
        <v>0.615384615384615</v>
      </c>
      <c r="W85" s="5" t="n">
        <f aca="false">(N85+Q85)/(N85+O85+P85+Q85)</f>
        <v>0.83495145631068</v>
      </c>
      <c r="X85" s="5" t="n">
        <f aca="false">N85/(N85+P85)</f>
        <v>0.161290322580645</v>
      </c>
      <c r="Y85" s="5" t="n">
        <f aca="false">Q85/(Q85+O85)</f>
        <v>0.954285714285714</v>
      </c>
    </row>
    <row r="86" customFormat="false" ht="15" hidden="false" customHeight="false" outlineLevel="0" collapsed="false">
      <c r="A86" s="0" t="s">
        <v>30</v>
      </c>
      <c r="B86" s="0" t="s">
        <v>44</v>
      </c>
      <c r="C86" s="0" t="n">
        <v>914</v>
      </c>
      <c r="D86" s="5" t="n">
        <f aca="false">G86/F86</f>
        <v>0.0658276863504356</v>
      </c>
      <c r="F86" s="0" t="n">
        <v>1033</v>
      </c>
      <c r="G86" s="0" t="n">
        <v>68</v>
      </c>
      <c r="H86" s="8" t="n">
        <f aca="false">F86-G86</f>
        <v>965</v>
      </c>
      <c r="I86" s="8" t="n">
        <v>55</v>
      </c>
      <c r="J86" s="8" t="n">
        <v>772</v>
      </c>
      <c r="K86" s="0" t="n">
        <f aca="false">G86-I86</f>
        <v>13</v>
      </c>
      <c r="L86" s="0" t="n">
        <f aca="false">H86-J86</f>
        <v>193</v>
      </c>
      <c r="M86" s="13" t="n">
        <v>30</v>
      </c>
      <c r="N86" s="13" t="n">
        <v>5</v>
      </c>
      <c r="O86" s="9" t="n">
        <f aca="false">K86-N86</f>
        <v>8</v>
      </c>
      <c r="P86" s="13" t="n">
        <v>35</v>
      </c>
      <c r="Q86" s="0" t="n">
        <f aca="false">L86-P86</f>
        <v>158</v>
      </c>
      <c r="R86" s="5" t="n">
        <f aca="false">N86/(N86+O86)</f>
        <v>0.384615384615385</v>
      </c>
      <c r="S86" s="5" t="n">
        <f aca="false">P86/(P86+Q86)</f>
        <v>0.181347150259067</v>
      </c>
      <c r="T86" s="1" t="n">
        <f aca="false">R86/S86</f>
        <v>2.12087912087912</v>
      </c>
      <c r="U86" s="5" t="n">
        <f aca="false">Q86/(Q86+P86)</f>
        <v>0.818652849740933</v>
      </c>
      <c r="V86" s="5" t="n">
        <f aca="false">O86/(O86+N86)</f>
        <v>0.615384615384615</v>
      </c>
      <c r="W86" s="5" t="n">
        <f aca="false">(N86+Q86)/(N86+O86+P86+Q86)</f>
        <v>0.79126213592233</v>
      </c>
      <c r="X86" s="5" t="n">
        <f aca="false">N86/(N86+P86)</f>
        <v>0.125</v>
      </c>
      <c r="Y86" s="5" t="n">
        <f aca="false">Q86/(Q86+O86)</f>
        <v>0.951807228915663</v>
      </c>
    </row>
    <row r="87" customFormat="false" ht="15" hidden="false" customHeight="false" outlineLevel="0" collapsed="false">
      <c r="T87" s="1"/>
    </row>
    <row r="88" customFormat="false" ht="15" hidden="false" customHeight="false" outlineLevel="0" collapsed="false">
      <c r="A88" s="0" t="s">
        <v>25</v>
      </c>
      <c r="B88" s="0" t="s">
        <v>48</v>
      </c>
      <c r="C88" s="0" t="n">
        <v>153</v>
      </c>
      <c r="D88" s="5" t="n">
        <f aca="false">G88/F88</f>
        <v>0.00284271327910001</v>
      </c>
      <c r="E88" s="1" t="n">
        <f aca="false">H88/G88</f>
        <v>350.776595744681</v>
      </c>
      <c r="F88" s="1" t="n">
        <v>33067</v>
      </c>
      <c r="G88" s="1" t="n">
        <v>94</v>
      </c>
      <c r="H88" s="1" t="n">
        <f aca="false">F88-G88</f>
        <v>32973</v>
      </c>
      <c r="I88" s="0" t="n">
        <v>76</v>
      </c>
      <c r="J88" s="0" t="n">
        <v>26378</v>
      </c>
      <c r="K88" s="0" t="n">
        <f aca="false">G88-I88</f>
        <v>18</v>
      </c>
      <c r="L88" s="0" t="n">
        <f aca="false">H88-J88</f>
        <v>6595</v>
      </c>
      <c r="M88" s="0" t="n">
        <v>50</v>
      </c>
      <c r="N88" s="0" t="n">
        <v>8</v>
      </c>
      <c r="O88" s="0" t="n">
        <f aca="false">K88-N88</f>
        <v>10</v>
      </c>
      <c r="P88" s="0" t="n">
        <v>1251</v>
      </c>
      <c r="Q88" s="0" t="n">
        <f aca="false">L88-P88</f>
        <v>5344</v>
      </c>
      <c r="R88" s="5" t="n">
        <f aca="false">N88/(N88+O88)</f>
        <v>0.444444444444444</v>
      </c>
      <c r="S88" s="5" t="n">
        <f aca="false">P88/(P88+Q88)</f>
        <v>0.189689158453374</v>
      </c>
      <c r="T88" s="1" t="n">
        <f aca="false">R88/S88</f>
        <v>2.34301447730704</v>
      </c>
      <c r="U88" s="5" t="n">
        <f aca="false">Q88/(Q88+P88)</f>
        <v>0.810310841546626</v>
      </c>
      <c r="V88" s="5" t="n">
        <f aca="false">O88/(O88+N88)</f>
        <v>0.555555555555556</v>
      </c>
      <c r="W88" s="5" t="n">
        <f aca="false">(N88+Q88)/(N88+O88+P88+Q88)</f>
        <v>0.809314985634357</v>
      </c>
      <c r="X88" s="5" t="n">
        <f aca="false">N88/(N88+P88)</f>
        <v>0.00635424940428912</v>
      </c>
      <c r="Y88" s="5" t="n">
        <f aca="false">Q88/(Q88+O88)</f>
        <v>0.99813223757938</v>
      </c>
    </row>
    <row r="89" customFormat="false" ht="15" hidden="false" customHeight="false" outlineLevel="0" collapsed="false">
      <c r="A89" s="0" t="s">
        <v>27</v>
      </c>
      <c r="B89" s="0" t="s">
        <v>48</v>
      </c>
      <c r="C89" s="0" t="n">
        <v>153</v>
      </c>
      <c r="D89" s="5" t="n">
        <f aca="false">G89/F89</f>
        <v>0.00284271327910001</v>
      </c>
      <c r="F89" s="1" t="n">
        <v>33067</v>
      </c>
      <c r="G89" s="1" t="n">
        <v>94</v>
      </c>
      <c r="H89" s="1" t="n">
        <f aca="false">F89-G89</f>
        <v>32973</v>
      </c>
      <c r="I89" s="0" t="n">
        <v>76</v>
      </c>
      <c r="J89" s="0" t="n">
        <v>26378</v>
      </c>
      <c r="K89" s="0" t="n">
        <f aca="false">G89-I89</f>
        <v>18</v>
      </c>
      <c r="L89" s="0" t="n">
        <f aca="false">H89-J89</f>
        <v>6595</v>
      </c>
      <c r="M89" s="6" t="s">
        <v>49</v>
      </c>
      <c r="N89" s="6" t="s">
        <v>28</v>
      </c>
      <c r="O89" s="6" t="s">
        <v>28</v>
      </c>
      <c r="P89" s="6" t="s">
        <v>28</v>
      </c>
      <c r="Q89" s="6" t="s">
        <v>28</v>
      </c>
      <c r="R89" s="7" t="s">
        <v>28</v>
      </c>
      <c r="S89" s="7" t="s">
        <v>28</v>
      </c>
      <c r="T89" s="1"/>
      <c r="U89" s="7" t="s">
        <v>28</v>
      </c>
      <c r="V89" s="7" t="s">
        <v>28</v>
      </c>
      <c r="W89" s="7" t="s">
        <v>28</v>
      </c>
      <c r="X89" s="7" t="s">
        <v>28</v>
      </c>
    </row>
    <row r="90" customFormat="false" ht="15" hidden="false" customHeight="false" outlineLevel="0" collapsed="false">
      <c r="A90" s="0" t="s">
        <v>29</v>
      </c>
      <c r="B90" s="0" t="s">
        <v>48</v>
      </c>
      <c r="C90" s="0" t="n">
        <v>153</v>
      </c>
      <c r="D90" s="5" t="n">
        <f aca="false">G90/F90</f>
        <v>0.00284271327910001</v>
      </c>
      <c r="F90" s="1" t="n">
        <v>33067</v>
      </c>
      <c r="G90" s="1" t="n">
        <v>94</v>
      </c>
      <c r="H90" s="1" t="n">
        <f aca="false">F90-G90</f>
        <v>32973</v>
      </c>
      <c r="I90" s="0" t="n">
        <v>76</v>
      </c>
      <c r="J90" s="0" t="n">
        <v>26378</v>
      </c>
      <c r="K90" s="0" t="n">
        <f aca="false">G90-I90</f>
        <v>18</v>
      </c>
      <c r="L90" s="0" t="n">
        <f aca="false">H90-J90</f>
        <v>6595</v>
      </c>
      <c r="M90" s="0" t="n">
        <v>250</v>
      </c>
      <c r="N90" s="0" t="n">
        <v>6</v>
      </c>
      <c r="O90" s="0" t="n">
        <f aca="false">K90-N90</f>
        <v>12</v>
      </c>
      <c r="P90" s="0" t="n">
        <v>1213</v>
      </c>
      <c r="Q90" s="0" t="n">
        <f aca="false">L90-P90</f>
        <v>5382</v>
      </c>
      <c r="R90" s="5" t="n">
        <f aca="false">N90/(N90+O90)</f>
        <v>0.333333333333333</v>
      </c>
      <c r="S90" s="5" t="n">
        <f aca="false">P90/(P90+Q90)</f>
        <v>0.183927217589083</v>
      </c>
      <c r="T90" s="1" t="n">
        <f aca="false">R90/S90</f>
        <v>1.81231107447101</v>
      </c>
      <c r="U90" s="5" t="n">
        <f aca="false">Q90/(Q90+P90)</f>
        <v>0.816072782410917</v>
      </c>
      <c r="V90" s="5" t="n">
        <f aca="false">O90/(O90+N90)</f>
        <v>0.666666666666667</v>
      </c>
      <c r="W90" s="5" t="n">
        <f aca="false">(N90+Q90)/(N90+O90+P90+Q90)</f>
        <v>0.814758808407682</v>
      </c>
      <c r="X90" s="5" t="n">
        <f aca="false">N90/(N90+P90)</f>
        <v>0.00492206726825267</v>
      </c>
      <c r="Y90" s="5" t="n">
        <f aca="false">Q90/(Q90+O90)</f>
        <v>0.997775305895439</v>
      </c>
    </row>
    <row r="91" customFormat="false" ht="15" hidden="false" customHeight="false" outlineLevel="0" collapsed="false">
      <c r="A91" s="0" t="s">
        <v>30</v>
      </c>
      <c r="B91" s="0" t="s">
        <v>48</v>
      </c>
      <c r="C91" s="0" t="n">
        <v>153</v>
      </c>
      <c r="D91" s="5" t="n">
        <f aca="false">G91/F91</f>
        <v>0.00284271327910001</v>
      </c>
      <c r="F91" s="1" t="n">
        <v>33067</v>
      </c>
      <c r="G91" s="1" t="n">
        <v>94</v>
      </c>
      <c r="H91" s="1" t="n">
        <f aca="false">F91-G91</f>
        <v>32973</v>
      </c>
      <c r="I91" s="0" t="n">
        <v>76</v>
      </c>
      <c r="J91" s="0" t="n">
        <v>26378</v>
      </c>
      <c r="K91" s="0" t="n">
        <f aca="false">G91-I91</f>
        <v>18</v>
      </c>
      <c r="L91" s="0" t="n">
        <f aca="false">H91-J91</f>
        <v>6595</v>
      </c>
      <c r="M91" s="8" t="n">
        <v>680</v>
      </c>
      <c r="N91" s="8" t="n">
        <v>5</v>
      </c>
      <c r="O91" s="0" t="n">
        <f aca="false">K91-N91</f>
        <v>13</v>
      </c>
      <c r="P91" s="0" t="n">
        <v>1298</v>
      </c>
      <c r="Q91" s="0" t="n">
        <f aca="false">L91-P91</f>
        <v>5297</v>
      </c>
      <c r="R91" s="5" t="n">
        <f aca="false">N91/(N91+O91)</f>
        <v>0.277777777777778</v>
      </c>
      <c r="S91" s="5" t="n">
        <f aca="false">P91/(P91+Q91)</f>
        <v>0.196815769522365</v>
      </c>
      <c r="T91" s="1" t="n">
        <f aca="false">R91/S91</f>
        <v>1.41135935627461</v>
      </c>
      <c r="U91" s="5" t="n">
        <f aca="false">Q91/(Q91+P91)</f>
        <v>0.803184230477635</v>
      </c>
      <c r="V91" s="5" t="n">
        <f aca="false">O91/(O91+N91)</f>
        <v>0.722222222222222</v>
      </c>
      <c r="W91" s="5" t="n">
        <f aca="false">(N91+Q91)/(N91+O91+P91+Q91)</f>
        <v>0.801754120671405</v>
      </c>
      <c r="X91" s="5" t="n">
        <f aca="false">N91/(N91+P91)</f>
        <v>0.00383729854182655</v>
      </c>
      <c r="Y91" s="5" t="n">
        <f aca="false">Q91/(Q91+O91)</f>
        <v>0.997551789077213</v>
      </c>
    </row>
    <row r="92" customFormat="false" ht="15" hidden="false" customHeight="false" outlineLevel="0" collapsed="false">
      <c r="R92" s="5"/>
      <c r="S92" s="5"/>
      <c r="T92" s="1"/>
      <c r="U92" s="5"/>
      <c r="V92" s="5"/>
      <c r="W92" s="5"/>
      <c r="X92" s="5"/>
    </row>
    <row r="93" customFormat="false" ht="15" hidden="false" customHeight="false" outlineLevel="0" collapsed="false">
      <c r="A93" s="0" t="s">
        <v>25</v>
      </c>
      <c r="B93" s="0" t="s">
        <v>50</v>
      </c>
      <c r="C93" s="0" t="n">
        <v>153</v>
      </c>
      <c r="D93" s="5" t="n">
        <f aca="false">G93/F93</f>
        <v>0.000635477818798039</v>
      </c>
      <c r="E93" s="1" t="n">
        <f aca="false">H93/G93</f>
        <v>1572.61904761905</v>
      </c>
      <c r="F93" s="0" t="n">
        <v>33046</v>
      </c>
      <c r="G93" s="0" t="n">
        <v>21</v>
      </c>
      <c r="H93" s="1" t="n">
        <f aca="false">F93-G93</f>
        <v>33025</v>
      </c>
      <c r="I93" s="1" t="n">
        <v>17</v>
      </c>
      <c r="J93" s="0" t="n">
        <v>26437</v>
      </c>
      <c r="K93" s="0" t="n">
        <f aca="false">G93-I93</f>
        <v>4</v>
      </c>
      <c r="L93" s="0" t="n">
        <f aca="false">H93-J93</f>
        <v>6588</v>
      </c>
      <c r="M93" s="0" t="n">
        <v>700</v>
      </c>
      <c r="N93" s="8" t="n">
        <v>2</v>
      </c>
      <c r="O93" s="0" t="n">
        <f aca="false">K93-N93</f>
        <v>2</v>
      </c>
      <c r="P93" s="8" t="n">
        <v>959</v>
      </c>
      <c r="Q93" s="0" t="n">
        <f aca="false">L93-P93</f>
        <v>5629</v>
      </c>
      <c r="R93" s="5" t="n">
        <f aca="false">N93/(N93+O93)</f>
        <v>0.5</v>
      </c>
      <c r="S93" s="5" t="n">
        <f aca="false">P93/(P93+Q93)</f>
        <v>0.145567698846387</v>
      </c>
      <c r="T93" s="1" t="n">
        <f aca="false">R93/S93</f>
        <v>3.43482794577685</v>
      </c>
      <c r="U93" s="5" t="n">
        <f aca="false">Q93/(Q93+P93)</f>
        <v>0.854432301153613</v>
      </c>
      <c r="V93" s="5" t="n">
        <f aca="false">O93/(O93+N93)</f>
        <v>0.5</v>
      </c>
      <c r="W93" s="5" t="n">
        <f aca="false">(N93+Q93)/(N93+O93+P93+Q93)</f>
        <v>0.854217233009709</v>
      </c>
      <c r="X93" s="5" t="n">
        <f aca="false">N93/(N93+P93)</f>
        <v>0.00208116545265349</v>
      </c>
      <c r="Y93" s="5" t="n">
        <f aca="false">Q93/(Q93+O93)</f>
        <v>0.999644823299592</v>
      </c>
    </row>
    <row r="94" customFormat="false" ht="15" hidden="false" customHeight="false" outlineLevel="0" collapsed="false">
      <c r="A94" s="0" t="s">
        <v>27</v>
      </c>
      <c r="B94" s="0" t="s">
        <v>50</v>
      </c>
      <c r="C94" s="0" t="n">
        <v>153</v>
      </c>
      <c r="D94" s="5" t="n">
        <f aca="false">G94/F94</f>
        <v>0.000635477818798039</v>
      </c>
      <c r="F94" s="0" t="n">
        <v>33046</v>
      </c>
      <c r="G94" s="0" t="n">
        <v>21</v>
      </c>
      <c r="H94" s="1" t="n">
        <f aca="false">F94-G94</f>
        <v>33025</v>
      </c>
      <c r="I94" s="1" t="n">
        <v>17</v>
      </c>
      <c r="J94" s="0" t="n">
        <v>26437</v>
      </c>
      <c r="K94" s="0" t="n">
        <f aca="false">G94-I94</f>
        <v>4</v>
      </c>
      <c r="L94" s="0" t="n">
        <f aca="false">H94-J94</f>
        <v>6588</v>
      </c>
      <c r="M94" s="0" t="s">
        <v>28</v>
      </c>
      <c r="N94" s="6" t="s">
        <v>28</v>
      </c>
      <c r="P94" s="6" t="s">
        <v>28</v>
      </c>
      <c r="R94" s="5"/>
      <c r="S94" s="5"/>
      <c r="T94" s="1"/>
      <c r="U94" s="5"/>
      <c r="V94" s="5"/>
      <c r="W94" s="5"/>
      <c r="X94" s="5"/>
    </row>
    <row r="95" customFormat="false" ht="15" hidden="false" customHeight="false" outlineLevel="0" collapsed="false">
      <c r="A95" s="0" t="s">
        <v>29</v>
      </c>
      <c r="B95" s="0" t="s">
        <v>50</v>
      </c>
      <c r="C95" s="0" t="n">
        <v>153</v>
      </c>
      <c r="D95" s="5" t="n">
        <f aca="false">G95/F95</f>
        <v>0.000635477818798039</v>
      </c>
      <c r="F95" s="0" t="n">
        <v>33046</v>
      </c>
      <c r="G95" s="0" t="n">
        <v>21</v>
      </c>
      <c r="H95" s="1" t="n">
        <f aca="false">F95-G95</f>
        <v>33025</v>
      </c>
      <c r="I95" s="1" t="n">
        <v>17</v>
      </c>
      <c r="J95" s="0" t="n">
        <v>26437</v>
      </c>
      <c r="K95" s="0" t="n">
        <f aca="false">G95-I95</f>
        <v>4</v>
      </c>
      <c r="L95" s="0" t="n">
        <f aca="false">H95-J95</f>
        <v>6588</v>
      </c>
      <c r="M95" s="9" t="n">
        <v>6702</v>
      </c>
      <c r="N95" s="0" t="n">
        <v>2</v>
      </c>
      <c r="O95" s="0" t="n">
        <f aca="false">K95-N95</f>
        <v>2</v>
      </c>
      <c r="P95" s="0" t="n">
        <v>1484</v>
      </c>
      <c r="Q95" s="0" t="n">
        <f aca="false">L95-P95</f>
        <v>5104</v>
      </c>
      <c r="R95" s="5" t="n">
        <f aca="false">N95/(N95+O95)</f>
        <v>0.5</v>
      </c>
      <c r="S95" s="5" t="n">
        <f aca="false">P95/(P95+Q95)</f>
        <v>0.225258044930176</v>
      </c>
      <c r="T95" s="1" t="n">
        <f aca="false">R95/S95</f>
        <v>2.21967654986523</v>
      </c>
      <c r="U95" s="5" t="n">
        <f aca="false">Q95/(Q95+P95)</f>
        <v>0.774741955069824</v>
      </c>
      <c r="V95" s="5" t="n">
        <f aca="false">O95/(O95+N95)</f>
        <v>0.5</v>
      </c>
      <c r="W95" s="5" t="n">
        <f aca="false">(N95+Q95)/(N95+O95+P95+Q95)</f>
        <v>0.774575242718447</v>
      </c>
      <c r="X95" s="5" t="n">
        <f aca="false">N95/(N95+P95)</f>
        <v>0.00134589502018843</v>
      </c>
      <c r="Y95" s="5" t="n">
        <f aca="false">Q95/(Q95+O95)</f>
        <v>0.99960830395613</v>
      </c>
    </row>
    <row r="96" customFormat="false" ht="15" hidden="false" customHeight="false" outlineLevel="0" collapsed="false">
      <c r="A96" s="0" t="s">
        <v>30</v>
      </c>
      <c r="B96" s="0" t="s">
        <v>50</v>
      </c>
      <c r="C96" s="0" t="n">
        <v>153</v>
      </c>
      <c r="D96" s="5" t="n">
        <f aca="false">G96/F96</f>
        <v>0.000635477818798039</v>
      </c>
      <c r="F96" s="0" t="n">
        <v>33046</v>
      </c>
      <c r="G96" s="0" t="n">
        <v>21</v>
      </c>
      <c r="H96" s="1" t="n">
        <f aca="false">F96-G96</f>
        <v>33025</v>
      </c>
      <c r="I96" s="1" t="n">
        <v>17</v>
      </c>
      <c r="J96" s="0" t="n">
        <v>26437</v>
      </c>
      <c r="K96" s="0" t="n">
        <f aca="false">G96-I96</f>
        <v>4</v>
      </c>
      <c r="L96" s="0" t="n">
        <f aca="false">H96-J96</f>
        <v>6588</v>
      </c>
      <c r="M96" s="9" t="n">
        <v>1900</v>
      </c>
      <c r="N96" s="8" t="n">
        <v>2</v>
      </c>
      <c r="O96" s="0" t="n">
        <f aca="false">K96-N96</f>
        <v>2</v>
      </c>
      <c r="P96" s="8" t="n">
        <v>625</v>
      </c>
      <c r="Q96" s="0" t="n">
        <f aca="false">L96-P96</f>
        <v>5963</v>
      </c>
      <c r="R96" s="5" t="n">
        <f aca="false">N96/(N96+O96)</f>
        <v>0.5</v>
      </c>
      <c r="S96" s="5" t="n">
        <f aca="false">P96/(P96+Q96)</f>
        <v>0.094869459623558</v>
      </c>
      <c r="T96" s="1" t="n">
        <f aca="false">R96/S96</f>
        <v>5.2704</v>
      </c>
      <c r="U96" s="5" t="n">
        <f aca="false">Q96/(Q96+P96)</f>
        <v>0.905130540376442</v>
      </c>
      <c r="V96" s="5" t="n">
        <f aca="false">O96/(O96+N96)</f>
        <v>0.5</v>
      </c>
      <c r="W96" s="5" t="n">
        <f aca="false">(N96+Q96)/(N96+O96+P96+Q96)</f>
        <v>0.904884708737864</v>
      </c>
      <c r="X96" s="5" t="n">
        <f aca="false">N96/(N96+P96)</f>
        <v>0.00318979266347687</v>
      </c>
      <c r="Y96" s="5" t="n">
        <f aca="false">Q96/(Q96+O96)</f>
        <v>0.999664710813076</v>
      </c>
    </row>
    <row r="97" customFormat="false" ht="15" hidden="false" customHeight="false" outlineLevel="0" collapsed="false">
      <c r="R97" s="5"/>
      <c r="S97" s="5"/>
      <c r="T97" s="1"/>
      <c r="U97" s="5"/>
      <c r="V97" s="5"/>
      <c r="W97" s="5"/>
      <c r="X97" s="5"/>
    </row>
    <row r="98" customFormat="false" ht="15" hidden="false" customHeight="false" outlineLevel="0" collapsed="false">
      <c r="A98" s="0" t="s">
        <v>32</v>
      </c>
      <c r="B98" s="0" t="s">
        <v>51</v>
      </c>
      <c r="C98" s="0" t="n">
        <v>87</v>
      </c>
      <c r="D98" s="5" t="n">
        <f aca="false">G98/F98</f>
        <v>0.223404255319149</v>
      </c>
      <c r="E98" s="1" t="n">
        <f aca="false">H98/G98</f>
        <v>3.47619047619048</v>
      </c>
      <c r="F98" s="0" t="n">
        <v>94</v>
      </c>
      <c r="G98" s="0" t="n">
        <v>21</v>
      </c>
      <c r="H98" s="1" t="n">
        <f aca="false">F98-G98</f>
        <v>73</v>
      </c>
      <c r="I98" s="1" t="n">
        <v>17</v>
      </c>
      <c r="J98" s="0" t="n">
        <v>59</v>
      </c>
      <c r="K98" s="0" t="n">
        <f aca="false">G98-I98</f>
        <v>4</v>
      </c>
      <c r="L98" s="0" t="n">
        <f aca="false">H98-J98</f>
        <v>14</v>
      </c>
      <c r="M98" s="0" t="s">
        <v>34</v>
      </c>
      <c r="N98" s="8" t="n">
        <v>0</v>
      </c>
      <c r="O98" s="0" t="n">
        <f aca="false">K98-N98</f>
        <v>4</v>
      </c>
      <c r="P98" s="8" t="n">
        <v>4</v>
      </c>
      <c r="Q98" s="0" t="n">
        <f aca="false">L98-P98</f>
        <v>10</v>
      </c>
      <c r="R98" s="5" t="n">
        <f aca="false">N98/(N98+O98)</f>
        <v>0</v>
      </c>
      <c r="S98" s="5" t="n">
        <f aca="false">P98/(P98+Q98)</f>
        <v>0.285714285714286</v>
      </c>
      <c r="T98" s="1" t="n">
        <f aca="false">R98/S98</f>
        <v>0</v>
      </c>
      <c r="U98" s="5" t="n">
        <f aca="false">Q98/(Q98+P98)</f>
        <v>0.714285714285714</v>
      </c>
      <c r="V98" s="5" t="n">
        <f aca="false">O98/(O98+N98)</f>
        <v>1</v>
      </c>
      <c r="W98" s="5" t="n">
        <f aca="false">(N98+Q98)/(N98+O98+P98+Q98)</f>
        <v>0.555555555555556</v>
      </c>
      <c r="X98" s="5" t="n">
        <f aca="false">N98/(N98+P98)</f>
        <v>0</v>
      </c>
      <c r="Y98" s="5" t="n">
        <f aca="false">Q98/(Q98+O98)</f>
        <v>0.714285714285714</v>
      </c>
    </row>
    <row r="99" customFormat="false" ht="15" hidden="false" customHeight="false" outlineLevel="0" collapsed="false">
      <c r="A99" s="0" t="s">
        <v>35</v>
      </c>
      <c r="B99" s="0" t="s">
        <v>51</v>
      </c>
      <c r="C99" s="0" t="n">
        <v>87</v>
      </c>
      <c r="D99" s="5" t="n">
        <f aca="false">G99/F99</f>
        <v>0.223404255319149</v>
      </c>
      <c r="F99" s="0" t="n">
        <v>94</v>
      </c>
      <c r="G99" s="0" t="n">
        <v>21</v>
      </c>
      <c r="H99" s="1" t="n">
        <f aca="false">F99-G99</f>
        <v>73</v>
      </c>
      <c r="I99" s="1" t="n">
        <v>17</v>
      </c>
      <c r="J99" s="0" t="n">
        <v>59</v>
      </c>
      <c r="K99" s="0" t="n">
        <f aca="false">G99-I99</f>
        <v>4</v>
      </c>
      <c r="L99" s="0" t="n">
        <f aca="false">H99-J99</f>
        <v>14</v>
      </c>
      <c r="M99" s="0" t="s">
        <v>34</v>
      </c>
      <c r="N99" s="10" t="n">
        <v>0</v>
      </c>
      <c r="O99" s="0" t="n">
        <f aca="false">K99-N99</f>
        <v>4</v>
      </c>
      <c r="P99" s="10" t="n">
        <v>3</v>
      </c>
      <c r="Q99" s="0" t="n">
        <f aca="false">L99-P99</f>
        <v>11</v>
      </c>
      <c r="R99" s="5" t="n">
        <f aca="false">N99/(N99+O99)</f>
        <v>0</v>
      </c>
      <c r="S99" s="5" t="n">
        <f aca="false">P99/(P99+Q99)</f>
        <v>0.214285714285714</v>
      </c>
      <c r="T99" s="1" t="n">
        <f aca="false">R99/S99</f>
        <v>0</v>
      </c>
      <c r="U99" s="5" t="n">
        <f aca="false">Q99/(Q99+P99)</f>
        <v>0.785714285714286</v>
      </c>
      <c r="V99" s="5" t="n">
        <f aca="false">O99/(O99+N99)</f>
        <v>1</v>
      </c>
      <c r="W99" s="5" t="n">
        <f aca="false">(N99+Q99)/(N99+O99+P99+Q99)</f>
        <v>0.611111111111111</v>
      </c>
      <c r="X99" s="5" t="n">
        <f aca="false">N99/(N99+P99)</f>
        <v>0</v>
      </c>
      <c r="Y99" s="5" t="n">
        <f aca="false">Q99/(Q99+O99)</f>
        <v>0.733333333333333</v>
      </c>
    </row>
    <row r="100" customFormat="false" ht="15" hidden="false" customHeight="false" outlineLevel="0" collapsed="false">
      <c r="A100" s="0" t="s">
        <v>36</v>
      </c>
      <c r="B100" s="0" t="s">
        <v>51</v>
      </c>
      <c r="C100" s="0" t="n">
        <v>87</v>
      </c>
      <c r="D100" s="5" t="n">
        <f aca="false">G100/F100</f>
        <v>0.223404255319149</v>
      </c>
      <c r="F100" s="0" t="n">
        <v>94</v>
      </c>
      <c r="G100" s="0" t="n">
        <v>21</v>
      </c>
      <c r="H100" s="1" t="n">
        <f aca="false">F100-G100</f>
        <v>73</v>
      </c>
      <c r="I100" s="1" t="n">
        <v>17</v>
      </c>
      <c r="J100" s="0" t="n">
        <v>59</v>
      </c>
      <c r="K100" s="0" t="n">
        <f aca="false">G100-I100</f>
        <v>4</v>
      </c>
      <c r="L100" s="0" t="n">
        <f aca="false">H100-J100</f>
        <v>14</v>
      </c>
      <c r="M100" s="0" t="s">
        <v>34</v>
      </c>
      <c r="N100" s="10" t="n">
        <v>0</v>
      </c>
      <c r="O100" s="0" t="n">
        <f aca="false">K100-N100</f>
        <v>4</v>
      </c>
      <c r="P100" s="10" t="n">
        <v>2</v>
      </c>
      <c r="Q100" s="0" t="n">
        <f aca="false">L100-P100</f>
        <v>12</v>
      </c>
      <c r="R100" s="5" t="n">
        <f aca="false">N100/(N100+O100)</f>
        <v>0</v>
      </c>
      <c r="S100" s="5" t="n">
        <f aca="false">P100/(P100+Q100)</f>
        <v>0.142857142857143</v>
      </c>
      <c r="T100" s="1" t="n">
        <f aca="false">R100/S100</f>
        <v>0</v>
      </c>
      <c r="U100" s="5" t="n">
        <f aca="false">Q100/(Q100+P100)</f>
        <v>0.857142857142857</v>
      </c>
      <c r="V100" s="5" t="n">
        <f aca="false">O100/(O100+N100)</f>
        <v>1</v>
      </c>
      <c r="W100" s="5" t="n">
        <f aca="false">(N100+Q100)/(N100+O100+P100+Q100)</f>
        <v>0.666666666666667</v>
      </c>
      <c r="X100" s="5" t="n">
        <f aca="false">N100/(N100+P100)</f>
        <v>0</v>
      </c>
      <c r="Y100" s="5" t="n">
        <f aca="false">Q100/(Q100+O100)</f>
        <v>0.75</v>
      </c>
    </row>
    <row r="101" customFormat="false" ht="15" hidden="false" customHeight="false" outlineLevel="0" collapsed="false">
      <c r="A101" s="0" t="s">
        <v>37</v>
      </c>
      <c r="B101" s="0" t="s">
        <v>51</v>
      </c>
      <c r="C101" s="0" t="n">
        <v>87</v>
      </c>
      <c r="D101" s="5" t="n">
        <f aca="false">G101/F101</f>
        <v>0.223404255319149</v>
      </c>
      <c r="F101" s="0" t="n">
        <v>94</v>
      </c>
      <c r="G101" s="0" t="n">
        <v>21</v>
      </c>
      <c r="H101" s="1" t="n">
        <f aca="false">F101-G101</f>
        <v>73</v>
      </c>
      <c r="I101" s="1" t="n">
        <v>17</v>
      </c>
      <c r="J101" s="0" t="n">
        <v>59</v>
      </c>
      <c r="K101" s="0" t="n">
        <f aca="false">G101-I101</f>
        <v>4</v>
      </c>
      <c r="L101" s="0" t="n">
        <f aca="false">H101-J101</f>
        <v>14</v>
      </c>
      <c r="M101" s="0" t="s">
        <v>34</v>
      </c>
      <c r="N101" s="8" t="n">
        <v>0</v>
      </c>
      <c r="O101" s="0" t="n">
        <f aca="false">K101-N101</f>
        <v>4</v>
      </c>
      <c r="P101" s="8" t="n">
        <v>2</v>
      </c>
      <c r="Q101" s="0" t="n">
        <f aca="false">L101-P101</f>
        <v>12</v>
      </c>
      <c r="R101" s="5" t="n">
        <f aca="false">N101/(N101+O101)</f>
        <v>0</v>
      </c>
      <c r="S101" s="5" t="n">
        <f aca="false">P101/(P101+Q101)</f>
        <v>0.142857142857143</v>
      </c>
      <c r="T101" s="1" t="n">
        <f aca="false">R101/S101</f>
        <v>0</v>
      </c>
      <c r="U101" s="5" t="n">
        <f aca="false">Q101/(Q101+P101)</f>
        <v>0.857142857142857</v>
      </c>
      <c r="V101" s="5" t="n">
        <f aca="false">O101/(O101+N101)</f>
        <v>1</v>
      </c>
      <c r="W101" s="5" t="n">
        <f aca="false">(N101+Q101)/(N101+O101+P101+Q101)</f>
        <v>0.666666666666667</v>
      </c>
      <c r="X101" s="5" t="n">
        <f aca="false">N101/(N101+P101)</f>
        <v>0</v>
      </c>
      <c r="Y101" s="5" t="n">
        <f aca="false">Q101/(Q101+O101)</f>
        <v>0.75</v>
      </c>
    </row>
    <row r="102" customFormat="false" ht="15" hidden="false" customHeight="false" outlineLevel="0" collapsed="false">
      <c r="T102" s="1"/>
    </row>
    <row r="103" customFormat="false" ht="15" hidden="false" customHeight="false" outlineLevel="0" collapsed="false">
      <c r="A103" s="0" t="s">
        <v>32</v>
      </c>
      <c r="B103" s="0" t="s">
        <v>51</v>
      </c>
      <c r="C103" s="0" t="n">
        <v>914</v>
      </c>
      <c r="D103" s="5" t="n">
        <f aca="false">G103/F103</f>
        <v>0.223404255319149</v>
      </c>
      <c r="E103" s="1" t="n">
        <f aca="false">H103/G103</f>
        <v>3.47619047619048</v>
      </c>
      <c r="F103" s="0" t="n">
        <v>94</v>
      </c>
      <c r="G103" s="0" t="n">
        <v>21</v>
      </c>
      <c r="H103" s="1" t="n">
        <f aca="false">F103-G103</f>
        <v>73</v>
      </c>
      <c r="I103" s="1" t="n">
        <v>17</v>
      </c>
      <c r="J103" s="0" t="n">
        <v>59</v>
      </c>
      <c r="K103" s="0" t="n">
        <f aca="false">G103-I103</f>
        <v>4</v>
      </c>
      <c r="L103" s="0" t="n">
        <f aca="false">H103-J103</f>
        <v>14</v>
      </c>
      <c r="M103" s="0" t="s">
        <v>34</v>
      </c>
      <c r="N103" s="8" t="n">
        <v>0</v>
      </c>
      <c r="O103" s="0" t="n">
        <f aca="false">K103-N103</f>
        <v>4</v>
      </c>
      <c r="P103" s="8" t="n">
        <v>2</v>
      </c>
      <c r="Q103" s="0" t="n">
        <f aca="false">L103-P103</f>
        <v>12</v>
      </c>
      <c r="R103" s="5" t="n">
        <f aca="false">N103/(N103+O103)</f>
        <v>0</v>
      </c>
      <c r="S103" s="5" t="n">
        <f aca="false">P103/(P103+Q103)</f>
        <v>0.142857142857143</v>
      </c>
      <c r="T103" s="1" t="n">
        <f aca="false">R103/S103</f>
        <v>0</v>
      </c>
      <c r="U103" s="5" t="n">
        <f aca="false">Q103/(Q103+P103)</f>
        <v>0.857142857142857</v>
      </c>
      <c r="V103" s="5" t="n">
        <f aca="false">O103/(O103+N103)</f>
        <v>1</v>
      </c>
      <c r="W103" s="5" t="n">
        <f aca="false">(N103+Q103)/(N103+O103+P103+Q103)</f>
        <v>0.666666666666667</v>
      </c>
      <c r="X103" s="5" t="n">
        <f aca="false">N103/(N103+P103)</f>
        <v>0</v>
      </c>
      <c r="Y103" s="5" t="n">
        <f aca="false">Q103/(Q103+O103)</f>
        <v>0.75</v>
      </c>
    </row>
    <row r="104" customFormat="false" ht="15" hidden="false" customHeight="false" outlineLevel="0" collapsed="false">
      <c r="A104" s="0" t="s">
        <v>35</v>
      </c>
      <c r="B104" s="0" t="s">
        <v>51</v>
      </c>
      <c r="C104" s="0" t="n">
        <v>914</v>
      </c>
      <c r="D104" s="5" t="n">
        <f aca="false">G104/F104</f>
        <v>0.223404255319149</v>
      </c>
      <c r="F104" s="0" t="n">
        <v>94</v>
      </c>
      <c r="G104" s="0" t="n">
        <v>21</v>
      </c>
      <c r="H104" s="1" t="n">
        <f aca="false">F104-G104</f>
        <v>73</v>
      </c>
      <c r="I104" s="1" t="n">
        <v>17</v>
      </c>
      <c r="J104" s="0" t="n">
        <v>59</v>
      </c>
      <c r="K104" s="0" t="n">
        <f aca="false">G104-I104</f>
        <v>4</v>
      </c>
      <c r="L104" s="0" t="n">
        <f aca="false">H104-J104</f>
        <v>14</v>
      </c>
      <c r="M104" s="0" t="s">
        <v>34</v>
      </c>
      <c r="N104" s="10" t="n">
        <v>0</v>
      </c>
      <c r="O104" s="0" t="n">
        <f aca="false">K104-N104</f>
        <v>4</v>
      </c>
      <c r="P104" s="10" t="n">
        <v>1</v>
      </c>
      <c r="Q104" s="0" t="n">
        <f aca="false">L104-P104</f>
        <v>13</v>
      </c>
      <c r="R104" s="5" t="n">
        <f aca="false">N104/(N104+O104)</f>
        <v>0</v>
      </c>
      <c r="S104" s="5" t="n">
        <f aca="false">P104/(P104+Q104)</f>
        <v>0.0714285714285714</v>
      </c>
      <c r="T104" s="1" t="n">
        <f aca="false">R104/S104</f>
        <v>0</v>
      </c>
      <c r="U104" s="5" t="n">
        <f aca="false">Q104/(Q104+P104)</f>
        <v>0.928571428571429</v>
      </c>
      <c r="V104" s="5" t="n">
        <f aca="false">O104/(O104+N104)</f>
        <v>1</v>
      </c>
      <c r="W104" s="5" t="n">
        <f aca="false">(N104+Q104)/(N104+O104+P104+Q104)</f>
        <v>0.722222222222222</v>
      </c>
      <c r="X104" s="5" t="n">
        <f aca="false">N104/(N104+P104)</f>
        <v>0</v>
      </c>
      <c r="Y104" s="5" t="n">
        <f aca="false">Q104/(Q104+O104)</f>
        <v>0.764705882352941</v>
      </c>
    </row>
    <row r="105" customFormat="false" ht="15" hidden="false" customHeight="false" outlineLevel="0" collapsed="false">
      <c r="A105" s="0" t="s">
        <v>36</v>
      </c>
      <c r="B105" s="0" t="s">
        <v>51</v>
      </c>
      <c r="C105" s="0" t="n">
        <v>914</v>
      </c>
      <c r="D105" s="5" t="n">
        <f aca="false">G105/F105</f>
        <v>0.223404255319149</v>
      </c>
      <c r="F105" s="0" t="n">
        <v>94</v>
      </c>
      <c r="G105" s="0" t="n">
        <v>21</v>
      </c>
      <c r="H105" s="1" t="n">
        <f aca="false">F105-G105</f>
        <v>73</v>
      </c>
      <c r="I105" s="1" t="n">
        <v>17</v>
      </c>
      <c r="J105" s="0" t="n">
        <v>59</v>
      </c>
      <c r="K105" s="0" t="n">
        <f aca="false">G105-I105</f>
        <v>4</v>
      </c>
      <c r="L105" s="0" t="n">
        <f aca="false">H105-J105</f>
        <v>14</v>
      </c>
      <c r="M105" s="0" t="s">
        <v>34</v>
      </c>
      <c r="N105" s="10" t="n">
        <v>0</v>
      </c>
      <c r="O105" s="0" t="n">
        <f aca="false">K105-N105</f>
        <v>4</v>
      </c>
      <c r="P105" s="10" t="n">
        <v>3</v>
      </c>
      <c r="Q105" s="0" t="n">
        <f aca="false">L105-P105</f>
        <v>11</v>
      </c>
      <c r="R105" s="5" t="n">
        <f aca="false">N105/(N105+O105)</f>
        <v>0</v>
      </c>
      <c r="S105" s="5" t="n">
        <f aca="false">P105/(P105+Q105)</f>
        <v>0.214285714285714</v>
      </c>
      <c r="T105" s="1" t="n">
        <f aca="false">R105/S105</f>
        <v>0</v>
      </c>
      <c r="U105" s="5" t="n">
        <f aca="false">Q105/(Q105+P105)</f>
        <v>0.785714285714286</v>
      </c>
      <c r="V105" s="5" t="n">
        <f aca="false">O105/(O105+N105)</f>
        <v>1</v>
      </c>
      <c r="W105" s="5" t="n">
        <f aca="false">(N105+Q105)/(N105+O105+P105+Q105)</f>
        <v>0.611111111111111</v>
      </c>
      <c r="X105" s="5" t="n">
        <f aca="false">N105/(N105+P105)</f>
        <v>0</v>
      </c>
      <c r="Y105" s="5" t="n">
        <f aca="false">Q105/(Q105+O105)</f>
        <v>0.733333333333333</v>
      </c>
    </row>
    <row r="106" customFormat="false" ht="15" hidden="false" customHeight="false" outlineLevel="0" collapsed="false">
      <c r="A106" s="0" t="s">
        <v>37</v>
      </c>
      <c r="B106" s="0" t="s">
        <v>51</v>
      </c>
      <c r="C106" s="0" t="n">
        <v>914</v>
      </c>
      <c r="D106" s="5" t="n">
        <f aca="false">G106/F106</f>
        <v>0.223404255319149</v>
      </c>
      <c r="F106" s="0" t="n">
        <v>94</v>
      </c>
      <c r="G106" s="0" t="n">
        <v>21</v>
      </c>
      <c r="H106" s="1" t="n">
        <f aca="false">F106-G106</f>
        <v>73</v>
      </c>
      <c r="I106" s="1" t="n">
        <v>17</v>
      </c>
      <c r="J106" s="0" t="n">
        <v>59</v>
      </c>
      <c r="K106" s="0" t="n">
        <f aca="false">G106-I106</f>
        <v>4</v>
      </c>
      <c r="L106" s="0" t="n">
        <f aca="false">H106-J106</f>
        <v>14</v>
      </c>
      <c r="M106" s="0" t="s">
        <v>34</v>
      </c>
      <c r="N106" s="8" t="n">
        <v>0</v>
      </c>
      <c r="O106" s="0" t="n">
        <f aca="false">K106-N106</f>
        <v>4</v>
      </c>
      <c r="P106" s="8" t="n">
        <v>0</v>
      </c>
      <c r="Q106" s="0" t="n">
        <f aca="false">L106-P106</f>
        <v>14</v>
      </c>
      <c r="R106" s="5" t="n">
        <f aca="false">N106/(N106+O106)</f>
        <v>0</v>
      </c>
      <c r="S106" s="5" t="n">
        <f aca="false">P106/(P106+Q106)</f>
        <v>0</v>
      </c>
      <c r="T106" s="1" t="n">
        <v>0</v>
      </c>
      <c r="U106" s="5" t="n">
        <f aca="false">Q106/(Q106+P106)</f>
        <v>1</v>
      </c>
      <c r="V106" s="5" t="n">
        <f aca="false">O106/(O106+N106)</f>
        <v>1</v>
      </c>
      <c r="W106" s="5" t="n">
        <f aca="false">(N106+Q106)/(N106+O106+P106+Q106)</f>
        <v>0.777777777777778</v>
      </c>
      <c r="X106" s="5" t="e">
        <f aca="false">N106/(N106+P106)</f>
        <v>#DIV/0!</v>
      </c>
      <c r="Y106" s="5" t="n">
        <f aca="false">Q106/(Q106+O106)</f>
        <v>0.777777777777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0:41:45Z</dcterms:created>
  <dc:creator>acs</dc:creator>
  <dc:description/>
  <dc:language>en-US</dc:language>
  <cp:lastModifiedBy>acs</cp:lastModifiedBy>
  <dcterms:modified xsi:type="dcterms:W3CDTF">2009-12-09T10:42:24Z</dcterms:modified>
  <cp:revision>0</cp:revision>
  <dc:subject/>
  <dc:title/>
</cp:coreProperties>
</file>